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405" yWindow="495" windowWidth="33405" windowHeight="156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21" i="1" l="1"/>
  <c r="B121" i="1"/>
  <c r="G119" i="1" s="1"/>
  <c r="G120" i="1"/>
  <c r="C110" i="1"/>
  <c r="G108" i="1" s="1"/>
  <c r="B110" i="1"/>
  <c r="G109" i="1"/>
  <c r="E74" i="1"/>
  <c r="C74" i="1"/>
  <c r="E73" i="1" s="1"/>
  <c r="C73" i="1"/>
  <c r="E59" i="1"/>
  <c r="C59" i="1"/>
  <c r="E58" i="1" s="1"/>
  <c r="C58" i="1"/>
  <c r="E44" i="1"/>
  <c r="C44" i="1"/>
  <c r="E43" i="1" s="1"/>
  <c r="C43" i="1"/>
  <c r="E29" i="1"/>
  <c r="C29" i="1"/>
  <c r="E28" i="1" s="1"/>
  <c r="C28" i="1"/>
</calcChain>
</file>

<file path=xl/sharedStrings.xml><?xml version="1.0" encoding="utf-8"?>
<sst xmlns="http://schemas.openxmlformats.org/spreadsheetml/2006/main" count="199" uniqueCount="77">
  <si>
    <t>Quantification: LYVE1+/PROX1+ immunoreactive area % in COS region of dorsal skull in i.c.m. injected male mice</t>
  </si>
  <si>
    <t>Statistical analysis: Two-way ANOVA with Tukey's post hoc test for multiple comparison</t>
  </si>
  <si>
    <t>AAV-Mock</t>
  </si>
  <si>
    <t>AAV-VC</t>
  </si>
  <si>
    <t>WT</t>
  </si>
  <si>
    <t>APdE9</t>
  </si>
  <si>
    <t>Quantification: LYVE1+/PROX1+ immunoreactive area % in COS region of dorsal skull in i.c.v. injected female mice</t>
  </si>
  <si>
    <t xml:space="preserve">Quantification: Mean IgG-RPE signal intensity in dcLNs at 3h timepoint normalized to average of WT-Ctrl group of every experimental set </t>
  </si>
  <si>
    <t>Prism print of means (2-way ANOVA)</t>
  </si>
  <si>
    <t>Difference between column means</t>
  </si>
  <si>
    <t>Predicted (LS) mean of Mock</t>
  </si>
  <si>
    <t>% increase in signal due to VC treatment compared to Mock</t>
  </si>
  <si>
    <t>Predicted (LS) mean of VC</t>
  </si>
  <si>
    <t>Difference between predicted means</t>
  </si>
  <si>
    <t xml:space="preserve">Quantification: Mean rhodamine dextran signal intensity in dcLNs at 30min timepoint normalized to average of WT-Ctrl group of every experimental set </t>
  </si>
  <si>
    <t>Quantification note: The dcLNs with brightest fluorescence signal from left side of neck were always chosen for analysis so that maximum one dcLN per mouse was used in quantification</t>
  </si>
  <si>
    <t xml:space="preserve">Quantification: Mean IgG-RPE signal intensity in scLNs at 3h timepoint normalized to average of WT-Ctrl group of every experimental set </t>
  </si>
  <si>
    <t xml:space="preserve">Quantification: Mean rhodamine dextran signal intensity in scLNs at 30min timepoint normalized to average of WT-Ctrl group of every experimental set </t>
  </si>
  <si>
    <t>Quantification note: The scLNs with brightest fluorescence signal from left side of neck were always chosen for analysis so that maximum one scLN per mouse was used in quantification.</t>
  </si>
  <si>
    <t>Quantification: Mean IgG-RPE signal intensity in blood normalized to average of WT-Ctrl group of every experimental set at 3h timepoint</t>
  </si>
  <si>
    <t>Quantification note: Mice with signs of unsuccessful injection (tracer visible in cerebellum) and unsuccessfully collected blood samples (values below detection level) were removed from analysis. Removed values below detection level are represented as empty boxes in the table below.</t>
  </si>
  <si>
    <t>WT-Mock</t>
  </si>
  <si>
    <t>WT-VC</t>
  </si>
  <si>
    <t>APdE9-Mock</t>
  </si>
  <si>
    <t>APdE9-VC</t>
  </si>
  <si>
    <t>Mouse 1</t>
  </si>
  <si>
    <t>Mouse 2</t>
  </si>
  <si>
    <t>Mouse 3</t>
  </si>
  <si>
    <t>Mouse 4</t>
  </si>
  <si>
    <t>Mouse 5</t>
  </si>
  <si>
    <t>Mouse 6</t>
  </si>
  <si>
    <t>Mouse 7</t>
  </si>
  <si>
    <t>Mouse 8</t>
  </si>
  <si>
    <t>Mouse 9</t>
  </si>
  <si>
    <t>Mouse 10</t>
  </si>
  <si>
    <t>Mouse 11</t>
  </si>
  <si>
    <t>Mouse 12</t>
  </si>
  <si>
    <t>Mouse 13</t>
  </si>
  <si>
    <t>Mouse 14</t>
  </si>
  <si>
    <t>Mouse 15</t>
  </si>
  <si>
    <t>Mouse 16</t>
  </si>
  <si>
    <t>Mouse 17</t>
  </si>
  <si>
    <t>Mouse 18</t>
  </si>
  <si>
    <t>Mouse 19</t>
  </si>
  <si>
    <t>Mouse 20</t>
  </si>
  <si>
    <t>Mouse 21</t>
  </si>
  <si>
    <t>30 min</t>
  </si>
  <si>
    <t>60 min</t>
  </si>
  <si>
    <t>90 min</t>
  </si>
  <si>
    <t>120 min</t>
  </si>
  <si>
    <t>180 min</t>
  </si>
  <si>
    <t>Prism print of means (3-way ANOVA)</t>
  </si>
  <si>
    <t>Predicted cell means</t>
  </si>
  <si>
    <t>A</t>
  </si>
  <si>
    <t>B</t>
  </si>
  <si>
    <t>C</t>
  </si>
  <si>
    <t>D</t>
  </si>
  <si>
    <t>Ctrl</t>
  </si>
  <si>
    <t>VC</t>
  </si>
  <si>
    <t>AC</t>
  </si>
  <si>
    <t>BD</t>
  </si>
  <si>
    <t>Predicted mean</t>
  </si>
  <si>
    <t>Treatment</t>
  </si>
  <si>
    <t>AB</t>
  </si>
  <si>
    <t>CD</t>
  </si>
  <si>
    <t>Genotype</t>
  </si>
  <si>
    <t>% decrease in signal due to AD genotype compared to WT</t>
  </si>
  <si>
    <t>Figure 6, e</t>
  </si>
  <si>
    <t>Figure 6, f</t>
  </si>
  <si>
    <t>Figure 6, j</t>
  </si>
  <si>
    <t>Figure 6, l</t>
  </si>
  <si>
    <t>Figure 6, n</t>
  </si>
  <si>
    <t>Figure 6, p</t>
  </si>
  <si>
    <t>Figure 6, q</t>
  </si>
  <si>
    <t>Quantification note: The dcLNs with brightest fluorescence signal were always chosen for analysis so that maximum one dcLN per side (left and right) per mouse was used in quantification. Final values represent an average of both sides (left and right).</t>
  </si>
  <si>
    <t>Quantification note: The scLNs with brightest fluorescence signal were always chosen for analysis so that maximum one scLN per side (left and right) per mouse was used in quantification. Final values represent an average of both sides (left and right).</t>
  </si>
  <si>
    <t>Statistical analysis: Three-way repeated measures mixed-effects model (REML) with Geisser-Greenhouse correction (no assumption of equal variability of differences) with Tukey's post hoc test for multiple comparison.</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Arial"/>
      <family val="2"/>
    </font>
    <font>
      <sz val="11"/>
      <color theme="1"/>
      <name val="Arial"/>
      <family val="2"/>
    </font>
  </fonts>
  <fills count="5">
    <fill>
      <patternFill patternType="none"/>
    </fill>
    <fill>
      <patternFill patternType="gray125"/>
    </fill>
    <fill>
      <patternFill patternType="solid">
        <fgColor theme="7" tint="0.79998168889431442"/>
        <bgColor indexed="64"/>
      </patternFill>
    </fill>
    <fill>
      <patternFill patternType="solid">
        <fgColor rgb="FFFFC000"/>
        <bgColor indexed="64"/>
      </patternFill>
    </fill>
    <fill>
      <patternFill patternType="solid">
        <fgColor theme="6" tint="0.79998168889431442"/>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1">
    <xf numFmtId="0" fontId="0" fillId="0" borderId="0"/>
  </cellStyleXfs>
  <cellXfs count="33">
    <xf numFmtId="0" fontId="0" fillId="0" borderId="0" xfId="0"/>
    <xf numFmtId="0" fontId="1" fillId="0" borderId="0" xfId="0" applyFont="1" applyAlignment="1">
      <alignment horizontal="left"/>
    </xf>
    <xf numFmtId="0" fontId="2" fillId="0" borderId="0" xfId="0" applyFont="1" applyAlignment="1">
      <alignment horizontal="center"/>
    </xf>
    <xf numFmtId="0" fontId="2" fillId="0" borderId="0" xfId="0" applyFont="1" applyAlignment="1">
      <alignment horizontal="left"/>
    </xf>
    <xf numFmtId="0" fontId="2" fillId="0" borderId="0" xfId="0" applyFont="1"/>
    <xf numFmtId="0" fontId="1" fillId="0" borderId="0" xfId="0" applyFont="1" applyAlignment="1">
      <alignment horizontal="left" vertical="center"/>
    </xf>
    <xf numFmtId="1" fontId="2" fillId="3" borderId="1" xfId="0" applyNumberFormat="1" applyFont="1" applyFill="1" applyBorder="1" applyAlignment="1">
      <alignment horizontal="center"/>
    </xf>
    <xf numFmtId="0" fontId="1" fillId="0" borderId="0" xfId="0" applyFont="1"/>
    <xf numFmtId="0" fontId="2" fillId="0" borderId="0" xfId="0" applyFont="1" applyAlignment="1">
      <alignment horizontal="center" vertical="center"/>
    </xf>
    <xf numFmtId="0" fontId="1" fillId="2" borderId="1" xfId="0" applyFont="1" applyFill="1" applyBorder="1" applyAlignment="1">
      <alignment horizontal="center" vertical="center"/>
    </xf>
    <xf numFmtId="0" fontId="2" fillId="2" borderId="1" xfId="0" applyFont="1" applyFill="1" applyBorder="1" applyAlignment="1">
      <alignment horizontal="center" vertical="center"/>
    </xf>
    <xf numFmtId="0" fontId="1" fillId="0" borderId="0" xfId="0" applyFont="1" applyAlignment="1">
      <alignment horizontal="center"/>
    </xf>
    <xf numFmtId="1" fontId="2" fillId="3" borderId="1" xfId="0" applyNumberFormat="1" applyFont="1" applyFill="1" applyBorder="1" applyAlignment="1">
      <alignment horizontal="center" vertical="center"/>
    </xf>
    <xf numFmtId="0" fontId="2" fillId="0" borderId="1" xfId="0" applyFont="1" applyBorder="1" applyAlignment="1">
      <alignment horizontal="center"/>
    </xf>
    <xf numFmtId="0" fontId="2" fillId="0" borderId="4" xfId="0" applyFont="1" applyBorder="1" applyAlignment="1">
      <alignment horizontal="center"/>
    </xf>
    <xf numFmtId="1" fontId="2" fillId="0" borderId="4" xfId="0" applyNumberFormat="1" applyFont="1" applyBorder="1" applyAlignment="1">
      <alignment horizontal="center"/>
    </xf>
    <xf numFmtId="2" fontId="2" fillId="0" borderId="0" xfId="0" applyNumberFormat="1" applyFont="1" applyAlignment="1">
      <alignment horizontal="center"/>
    </xf>
    <xf numFmtId="2" fontId="2" fillId="0" borderId="1" xfId="0" applyNumberFormat="1" applyFont="1" applyBorder="1" applyAlignment="1">
      <alignment horizontal="center"/>
    </xf>
    <xf numFmtId="0" fontId="1" fillId="2" borderId="1" xfId="0" applyFont="1" applyFill="1" applyBorder="1" applyAlignment="1">
      <alignment horizontal="center"/>
    </xf>
    <xf numFmtId="1" fontId="2" fillId="0" borderId="6" xfId="0" applyNumberFormat="1" applyFont="1" applyBorder="1" applyAlignment="1">
      <alignment horizontal="center"/>
    </xf>
    <xf numFmtId="0" fontId="2" fillId="2" borderId="1" xfId="0" applyFont="1" applyFill="1" applyBorder="1" applyAlignment="1">
      <alignment horizontal="center"/>
    </xf>
    <xf numFmtId="0" fontId="2" fillId="0" borderId="1" xfId="0" applyFont="1" applyBorder="1" applyAlignment="1">
      <alignment horizontal="left"/>
    </xf>
    <xf numFmtId="0" fontId="2" fillId="4" borderId="1" xfId="0" applyFont="1" applyFill="1" applyBorder="1" applyAlignment="1">
      <alignment horizontal="center"/>
    </xf>
    <xf numFmtId="0" fontId="1" fillId="0" borderId="1" xfId="0" applyFont="1" applyBorder="1" applyAlignment="1">
      <alignment horizontal="center" vertical="center"/>
    </xf>
    <xf numFmtId="0" fontId="1" fillId="0" borderId="1" xfId="0" applyFont="1" applyBorder="1" applyAlignment="1">
      <alignment horizontal="center"/>
    </xf>
    <xf numFmtId="0" fontId="2" fillId="0" borderId="6" xfId="0" applyFont="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1" fillId="2" borderId="5"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1" fillId="2"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R123"/>
  <sheetViews>
    <sheetView showGridLines="0" tabSelected="1" workbookViewId="0"/>
  </sheetViews>
  <sheetFormatPr defaultColWidth="11.85546875" defaultRowHeight="14.25" x14ac:dyDescent="0.2"/>
  <cols>
    <col min="1" max="1" width="33.7109375" style="4" customWidth="1"/>
    <col min="2" max="3" width="11.85546875" style="4"/>
    <col min="4" max="4" width="16.140625" style="4" customWidth="1"/>
    <col min="5" max="16384" width="11.85546875" style="4"/>
  </cols>
  <sheetData>
    <row r="1" spans="1:7" s="2" customFormat="1" ht="14.1" x14ac:dyDescent="0.15">
      <c r="A1" s="1" t="s">
        <v>67</v>
      </c>
    </row>
    <row r="2" spans="1:7" s="2" customFormat="1" ht="14.1" x14ac:dyDescent="0.15">
      <c r="A2" s="3" t="s">
        <v>0</v>
      </c>
    </row>
    <row r="3" spans="1:7" s="2" customFormat="1" ht="14.1" x14ac:dyDescent="0.15">
      <c r="A3" s="3" t="s">
        <v>1</v>
      </c>
    </row>
    <row r="5" spans="1:7" ht="14.1" x14ac:dyDescent="0.15">
      <c r="A5" s="20"/>
      <c r="B5" s="26" t="s">
        <v>2</v>
      </c>
      <c r="C5" s="26"/>
      <c r="D5" s="26"/>
      <c r="E5" s="26" t="s">
        <v>3</v>
      </c>
      <c r="F5" s="26"/>
      <c r="G5" s="26"/>
    </row>
    <row r="6" spans="1:7" ht="14.1" x14ac:dyDescent="0.15">
      <c r="A6" s="18" t="s">
        <v>4</v>
      </c>
      <c r="B6" s="13">
        <v>2.431</v>
      </c>
      <c r="C6" s="13">
        <v>2.1989999999999998</v>
      </c>
      <c r="D6" s="13">
        <v>2.3610000000000002</v>
      </c>
      <c r="E6" s="13">
        <v>8.9489999999999998</v>
      </c>
      <c r="F6" s="13">
        <v>10.76</v>
      </c>
      <c r="G6" s="13">
        <v>8.7349999999999994</v>
      </c>
    </row>
    <row r="7" spans="1:7" ht="14.1" x14ac:dyDescent="0.15">
      <c r="A7" s="18" t="s">
        <v>5</v>
      </c>
      <c r="B7" s="13">
        <v>1.845</v>
      </c>
      <c r="C7" s="13">
        <v>2.4049999999999998</v>
      </c>
      <c r="D7" s="13">
        <v>2.2010000000000001</v>
      </c>
      <c r="E7" s="13">
        <v>8.9610000000000003</v>
      </c>
      <c r="F7" s="13">
        <v>10.07</v>
      </c>
      <c r="G7" s="13">
        <v>8.2550000000000008</v>
      </c>
    </row>
    <row r="9" spans="1:7" ht="14.1" x14ac:dyDescent="0.15">
      <c r="A9" s="1" t="s">
        <v>68</v>
      </c>
      <c r="B9" s="2"/>
      <c r="C9" s="2"/>
      <c r="D9" s="2"/>
      <c r="E9" s="2"/>
      <c r="F9" s="2"/>
      <c r="G9" s="2"/>
    </row>
    <row r="10" spans="1:7" ht="14.1" x14ac:dyDescent="0.15">
      <c r="A10" s="3" t="s">
        <v>6</v>
      </c>
      <c r="B10" s="2"/>
      <c r="C10" s="2"/>
      <c r="D10" s="2"/>
      <c r="E10" s="2"/>
      <c r="F10" s="2"/>
      <c r="G10" s="2"/>
    </row>
    <row r="11" spans="1:7" ht="14.1" x14ac:dyDescent="0.15">
      <c r="A11" s="3" t="s">
        <v>1</v>
      </c>
      <c r="B11" s="2"/>
      <c r="C11" s="2"/>
      <c r="D11" s="2"/>
      <c r="E11" s="2"/>
      <c r="F11" s="2"/>
      <c r="G11" s="2"/>
    </row>
    <row r="13" spans="1:7" ht="14.1" x14ac:dyDescent="0.15">
      <c r="A13" s="20"/>
      <c r="B13" s="26" t="s">
        <v>2</v>
      </c>
      <c r="C13" s="26"/>
      <c r="D13" s="26"/>
      <c r="E13" s="26" t="s">
        <v>3</v>
      </c>
      <c r="F13" s="26"/>
      <c r="G13" s="26"/>
    </row>
    <row r="14" spans="1:7" ht="14.1" x14ac:dyDescent="0.15">
      <c r="A14" s="18" t="s">
        <v>4</v>
      </c>
      <c r="B14" s="13">
        <v>2.863</v>
      </c>
      <c r="C14" s="13">
        <v>3.407</v>
      </c>
      <c r="D14" s="13">
        <v>3.7919999999999998</v>
      </c>
      <c r="E14" s="13">
        <v>9.5950000000000006</v>
      </c>
      <c r="F14" s="13">
        <v>7.9550000000000001</v>
      </c>
      <c r="G14" s="13">
        <v>7.2649999999999997</v>
      </c>
    </row>
    <row r="15" spans="1:7" ht="14.1" x14ac:dyDescent="0.15">
      <c r="A15" s="18" t="s">
        <v>5</v>
      </c>
      <c r="B15" s="13">
        <v>4.3970000000000002</v>
      </c>
      <c r="C15" s="13">
        <v>2.3199999999999998</v>
      </c>
      <c r="D15" s="13">
        <v>2.7759999999999998</v>
      </c>
      <c r="E15" s="13">
        <v>4.3239999999999998</v>
      </c>
      <c r="F15" s="13">
        <v>5.5629999999999997</v>
      </c>
      <c r="G15" s="13">
        <v>7.4779999999999998</v>
      </c>
    </row>
    <row r="17" spans="1:46" ht="14.1" x14ac:dyDescent="0.15">
      <c r="A17" s="1" t="s">
        <v>69</v>
      </c>
    </row>
    <row r="18" spans="1:46" ht="14.1" x14ac:dyDescent="0.15">
      <c r="A18" s="3" t="s">
        <v>7</v>
      </c>
    </row>
    <row r="19" spans="1:46" ht="14.1" x14ac:dyDescent="0.15">
      <c r="A19" s="3" t="s">
        <v>74</v>
      </c>
    </row>
    <row r="20" spans="1:46" ht="14.1" x14ac:dyDescent="0.15">
      <c r="A20" s="3" t="s">
        <v>1</v>
      </c>
    </row>
    <row r="22" spans="1:46" s="7" customFormat="1" ht="14.1" x14ac:dyDescent="0.15">
      <c r="A22" s="18"/>
      <c r="B22" s="27" t="s">
        <v>2</v>
      </c>
      <c r="C22" s="28"/>
      <c r="D22" s="28"/>
      <c r="E22" s="28"/>
      <c r="F22" s="28"/>
      <c r="G22" s="28"/>
      <c r="H22" s="28"/>
      <c r="I22" s="28"/>
      <c r="J22" s="28"/>
      <c r="K22" s="28"/>
      <c r="L22" s="28"/>
      <c r="M22" s="28"/>
      <c r="N22" s="28"/>
      <c r="O22" s="28"/>
      <c r="P22" s="28"/>
      <c r="Q22" s="28"/>
      <c r="R22" s="28"/>
      <c r="S22" s="28"/>
      <c r="T22" s="28"/>
      <c r="U22" s="28"/>
      <c r="V22" s="28"/>
      <c r="W22" s="29"/>
      <c r="X22" s="26" t="s">
        <v>3</v>
      </c>
      <c r="Y22" s="26"/>
      <c r="Z22" s="26"/>
      <c r="AA22" s="26"/>
      <c r="AB22" s="26"/>
      <c r="AC22" s="26"/>
      <c r="AD22" s="26"/>
      <c r="AE22" s="26"/>
      <c r="AF22" s="26"/>
      <c r="AG22" s="26"/>
      <c r="AH22" s="26"/>
      <c r="AI22" s="26"/>
      <c r="AJ22" s="26"/>
      <c r="AK22" s="26"/>
      <c r="AL22" s="26"/>
      <c r="AM22" s="26"/>
      <c r="AN22" s="26"/>
      <c r="AO22" s="26"/>
      <c r="AP22" s="26"/>
      <c r="AQ22" s="26"/>
      <c r="AR22" s="26"/>
      <c r="AS22" s="26"/>
      <c r="AT22" s="26"/>
    </row>
    <row r="23" spans="1:46" ht="14.1" x14ac:dyDescent="0.15">
      <c r="A23" s="18" t="s">
        <v>4</v>
      </c>
      <c r="B23" s="13">
        <v>32.251531040000003</v>
      </c>
      <c r="C23" s="13">
        <v>34.797262140000001</v>
      </c>
      <c r="D23" s="13">
        <v>39.582675770000002</v>
      </c>
      <c r="E23" s="13">
        <v>53.447129869999998</v>
      </c>
      <c r="F23" s="13">
        <v>59.75307944</v>
      </c>
      <c r="G23" s="13">
        <v>64.04618017</v>
      </c>
      <c r="H23" s="13">
        <v>75.295215740000003</v>
      </c>
      <c r="I23" s="13">
        <v>76.528630640000003</v>
      </c>
      <c r="J23" s="13">
        <v>85.240485539999995</v>
      </c>
      <c r="K23" s="13">
        <v>85.380042450000005</v>
      </c>
      <c r="L23" s="13">
        <v>95.762184259999998</v>
      </c>
      <c r="M23" s="13">
        <v>99.902773260000004</v>
      </c>
      <c r="N23" s="13">
        <v>105.60665880000001</v>
      </c>
      <c r="O23" s="13">
        <v>108.3819647</v>
      </c>
      <c r="P23" s="13">
        <v>124.24226040000001</v>
      </c>
      <c r="Q23" s="13">
        <v>124.2694944</v>
      </c>
      <c r="R23" s="13">
        <v>125.16369450000001</v>
      </c>
      <c r="S23" s="13">
        <v>131.3681747</v>
      </c>
      <c r="T23" s="13">
        <v>139.45555580000001</v>
      </c>
      <c r="U23" s="13">
        <v>151.5038672</v>
      </c>
      <c r="V23" s="13">
        <v>155.06993249999999</v>
      </c>
      <c r="W23" s="13">
        <v>232.95120679999999</v>
      </c>
      <c r="X23" s="13">
        <v>60.379390919999999</v>
      </c>
      <c r="Y23" s="13">
        <v>66.755793940000004</v>
      </c>
      <c r="Z23" s="13">
        <v>77.209551579999996</v>
      </c>
      <c r="AA23" s="13">
        <v>88.834371509999997</v>
      </c>
      <c r="AB23" s="13">
        <v>91.485276959999993</v>
      </c>
      <c r="AC23" s="13">
        <v>105.98887240000001</v>
      </c>
      <c r="AD23" s="13">
        <v>109.5313934</v>
      </c>
      <c r="AE23" s="13">
        <v>129.79096139999999</v>
      </c>
      <c r="AF23" s="13">
        <v>130.9544424</v>
      </c>
      <c r="AG23" s="13">
        <v>139.775047</v>
      </c>
      <c r="AH23" s="13">
        <v>148.61340749999999</v>
      </c>
      <c r="AI23" s="13">
        <v>165.43118000000001</v>
      </c>
      <c r="AJ23" s="13">
        <v>175.30395619999999</v>
      </c>
      <c r="AK23" s="13">
        <v>177.08630909999999</v>
      </c>
      <c r="AL23" s="13">
        <v>181.50107420000001</v>
      </c>
      <c r="AM23" s="13">
        <v>185.93398450000001</v>
      </c>
      <c r="AN23" s="13">
        <v>206.185742</v>
      </c>
      <c r="AO23" s="13">
        <v>225.2520882</v>
      </c>
      <c r="AP23" s="13">
        <v>234.78845620000001</v>
      </c>
      <c r="AQ23" s="13">
        <v>271.61615590000002</v>
      </c>
      <c r="AR23" s="13">
        <v>281.36711400000002</v>
      </c>
      <c r="AS23" s="13">
        <v>288.62341079999999</v>
      </c>
      <c r="AT23" s="13">
        <v>300.67599100000001</v>
      </c>
    </row>
    <row r="24" spans="1:46" ht="14.1" x14ac:dyDescent="0.15">
      <c r="A24" s="18" t="s">
        <v>5</v>
      </c>
      <c r="B24" s="13">
        <v>65.233984759999998</v>
      </c>
      <c r="C24" s="13">
        <v>65.475723489999993</v>
      </c>
      <c r="D24" s="13">
        <v>69.025337230000005</v>
      </c>
      <c r="E24" s="13">
        <v>95.618786330000006</v>
      </c>
      <c r="F24" s="13">
        <v>95.685159389999995</v>
      </c>
      <c r="G24" s="13">
        <v>96.469535550000003</v>
      </c>
      <c r="H24" s="13">
        <v>107.1056318</v>
      </c>
      <c r="I24" s="13">
        <v>109.94292059999999</v>
      </c>
      <c r="J24" s="13">
        <v>135.60159490000001</v>
      </c>
      <c r="K24" s="13">
        <v>159.69439679999999</v>
      </c>
      <c r="L24" s="13">
        <v>169.6344982</v>
      </c>
      <c r="M24" s="13"/>
      <c r="N24" s="13"/>
      <c r="O24" s="13"/>
      <c r="P24" s="13"/>
      <c r="Q24" s="13"/>
      <c r="R24" s="13"/>
      <c r="S24" s="13"/>
      <c r="T24" s="13"/>
      <c r="U24" s="13"/>
      <c r="V24" s="13"/>
      <c r="W24" s="13"/>
      <c r="X24" s="13">
        <v>73.413120919999997</v>
      </c>
      <c r="Y24" s="13">
        <v>81.744707329999997</v>
      </c>
      <c r="Z24" s="13">
        <v>94.378880229999993</v>
      </c>
      <c r="AA24" s="13">
        <v>107.2652406</v>
      </c>
      <c r="AB24" s="13">
        <v>117.17712539999999</v>
      </c>
      <c r="AC24" s="13">
        <v>183.0617676</v>
      </c>
      <c r="AD24" s="13">
        <v>186.04952180000001</v>
      </c>
      <c r="AE24" s="13">
        <v>186.8076087</v>
      </c>
      <c r="AF24" s="13">
        <v>189.76750430000001</v>
      </c>
      <c r="AG24" s="13">
        <v>193.39150620000001</v>
      </c>
      <c r="AH24" s="13">
        <v>213.8485062</v>
      </c>
      <c r="AI24" s="13">
        <v>241.52536119999999</v>
      </c>
      <c r="AJ24" s="13">
        <v>247.48872170000001</v>
      </c>
      <c r="AK24" s="13">
        <v>249.6329504</v>
      </c>
      <c r="AL24" s="13"/>
      <c r="AM24" s="13"/>
      <c r="AN24" s="13"/>
      <c r="AO24" s="13"/>
      <c r="AP24" s="13"/>
      <c r="AQ24" s="13"/>
      <c r="AR24" s="13"/>
      <c r="AS24" s="13"/>
      <c r="AT24" s="13"/>
    </row>
    <row r="26" spans="1:46" ht="14.1" x14ac:dyDescent="0.15">
      <c r="A26" s="5" t="s">
        <v>8</v>
      </c>
    </row>
    <row r="27" spans="1:46" ht="14.1" x14ac:dyDescent="0.15">
      <c r="A27" s="21" t="s">
        <v>9</v>
      </c>
      <c r="B27" s="13"/>
    </row>
    <row r="28" spans="1:46" ht="14.1" x14ac:dyDescent="0.15">
      <c r="A28" s="21" t="s">
        <v>10</v>
      </c>
      <c r="B28" s="13">
        <v>103</v>
      </c>
      <c r="C28" s="14">
        <f>B28/$B$28*100</f>
        <v>100</v>
      </c>
      <c r="D28" s="2"/>
      <c r="E28" s="6">
        <f>C29-C28</f>
        <v>63.106796116504853</v>
      </c>
      <c r="F28" s="3" t="s">
        <v>11</v>
      </c>
    </row>
    <row r="29" spans="1:46" ht="14.1" x14ac:dyDescent="0.15">
      <c r="A29" s="21" t="s">
        <v>12</v>
      </c>
      <c r="B29" s="13">
        <v>168</v>
      </c>
      <c r="C29" s="15">
        <f>B29/$B$28*100</f>
        <v>163.10679611650485</v>
      </c>
      <c r="D29" s="2"/>
      <c r="E29" s="6">
        <f>(B29-B28)/B28*100</f>
        <v>63.10679611650486</v>
      </c>
      <c r="F29" s="3" t="s">
        <v>11</v>
      </c>
    </row>
    <row r="30" spans="1:46" ht="14.1" x14ac:dyDescent="0.15">
      <c r="A30" s="21" t="s">
        <v>13</v>
      </c>
      <c r="B30" s="13">
        <v>-65</v>
      </c>
    </row>
    <row r="32" spans="1:46" ht="14.1" x14ac:dyDescent="0.15">
      <c r="A32" s="1" t="s">
        <v>70</v>
      </c>
    </row>
    <row r="33" spans="1:61" ht="14.1" x14ac:dyDescent="0.15">
      <c r="A33" s="3" t="s">
        <v>14</v>
      </c>
    </row>
    <row r="34" spans="1:61" ht="14.1" x14ac:dyDescent="0.15">
      <c r="A34" s="3" t="s">
        <v>15</v>
      </c>
    </row>
    <row r="35" spans="1:61" ht="14.1" x14ac:dyDescent="0.15">
      <c r="A35" s="3" t="s">
        <v>1</v>
      </c>
    </row>
    <row r="37" spans="1:61" ht="14.1" x14ac:dyDescent="0.15">
      <c r="A37" s="18"/>
      <c r="B37" s="26" t="s">
        <v>2</v>
      </c>
      <c r="C37" s="26"/>
      <c r="D37" s="26"/>
      <c r="E37" s="26"/>
      <c r="F37" s="26"/>
      <c r="G37" s="26"/>
      <c r="H37" s="26" t="s">
        <v>3</v>
      </c>
      <c r="I37" s="26"/>
      <c r="J37" s="26"/>
      <c r="K37" s="26"/>
      <c r="L37" s="26"/>
      <c r="M37" s="26"/>
    </row>
    <row r="38" spans="1:61" ht="14.1" x14ac:dyDescent="0.15">
      <c r="A38" s="18" t="s">
        <v>4</v>
      </c>
      <c r="B38" s="13">
        <v>79.248604169999993</v>
      </c>
      <c r="C38" s="13">
        <v>128.0511486</v>
      </c>
      <c r="D38" s="13">
        <v>38.864338029999999</v>
      </c>
      <c r="E38" s="13">
        <v>167.3764942</v>
      </c>
      <c r="F38" s="13">
        <v>119.0070176</v>
      </c>
      <c r="G38" s="13">
        <v>67.452397469999994</v>
      </c>
      <c r="H38" s="13">
        <v>252.0594001</v>
      </c>
      <c r="I38" s="13">
        <v>115.9895132</v>
      </c>
      <c r="J38" s="13">
        <v>279.3650202</v>
      </c>
      <c r="K38" s="13">
        <v>199.16087300000001</v>
      </c>
      <c r="L38" s="13">
        <v>92.017117819999996</v>
      </c>
      <c r="M38" s="13"/>
    </row>
    <row r="39" spans="1:61" ht="14.1" x14ac:dyDescent="0.15">
      <c r="A39" s="18" t="s">
        <v>5</v>
      </c>
      <c r="B39" s="13">
        <v>103.60377560000001</v>
      </c>
      <c r="C39" s="13">
        <v>55.438259909999999</v>
      </c>
      <c r="D39" s="13">
        <v>73.210801549999999</v>
      </c>
      <c r="E39" s="13">
        <v>123.8629643</v>
      </c>
      <c r="F39" s="13">
        <v>97.484947399999996</v>
      </c>
      <c r="G39" s="13"/>
      <c r="H39" s="13">
        <v>148.03093870000001</v>
      </c>
      <c r="I39" s="13">
        <v>87.024265760000006</v>
      </c>
      <c r="J39" s="13">
        <v>278.28374789999998</v>
      </c>
      <c r="K39" s="13">
        <v>148.19578390000001</v>
      </c>
      <c r="L39" s="13">
        <v>282.86309010000002</v>
      </c>
      <c r="M39" s="13">
        <v>99.767633540000006</v>
      </c>
    </row>
    <row r="41" spans="1:61" ht="14.1" x14ac:dyDescent="0.15">
      <c r="A41" s="5" t="s">
        <v>8</v>
      </c>
      <c r="B41" s="16"/>
      <c r="C41" s="16"/>
      <c r="D41" s="16"/>
      <c r="E41" s="16"/>
      <c r="F41" s="16"/>
      <c r="G41" s="16"/>
      <c r="H41" s="16"/>
      <c r="I41" s="16"/>
      <c r="J41" s="16"/>
      <c r="K41" s="16"/>
      <c r="L41" s="16"/>
      <c r="M41" s="16"/>
      <c r="N41" s="16"/>
      <c r="O41" s="16"/>
      <c r="P41" s="16"/>
      <c r="Q41" s="16"/>
      <c r="R41" s="16"/>
      <c r="S41" s="16"/>
      <c r="T41" s="16"/>
      <c r="U41" s="16"/>
      <c r="V41" s="16"/>
      <c r="W41" s="16"/>
      <c r="X41" s="16"/>
      <c r="Y41" s="16"/>
      <c r="Z41" s="16"/>
      <c r="AA41" s="16"/>
      <c r="AB41" s="16"/>
      <c r="AC41" s="16"/>
      <c r="AD41" s="16"/>
      <c r="AE41" s="16"/>
      <c r="AF41" s="16"/>
      <c r="AG41" s="16"/>
      <c r="AH41" s="16"/>
      <c r="AI41" s="16"/>
      <c r="AJ41" s="16"/>
      <c r="AK41" s="16"/>
      <c r="AL41" s="16"/>
      <c r="AM41" s="16"/>
      <c r="AN41" s="16"/>
      <c r="AO41" s="16"/>
      <c r="AP41" s="16"/>
      <c r="AQ41" s="16"/>
      <c r="AR41" s="16"/>
      <c r="AS41" s="16"/>
      <c r="AT41" s="16"/>
      <c r="AU41" s="16"/>
      <c r="AV41" s="16"/>
      <c r="AW41" s="16"/>
      <c r="AX41" s="16"/>
      <c r="AY41" s="16"/>
      <c r="AZ41" s="16"/>
      <c r="BA41" s="16"/>
      <c r="BB41" s="16"/>
      <c r="BC41" s="16"/>
      <c r="BD41" s="16"/>
      <c r="BE41" s="16"/>
      <c r="BF41" s="16"/>
      <c r="BG41" s="16"/>
      <c r="BH41" s="16"/>
      <c r="BI41" s="16"/>
    </row>
    <row r="42" spans="1:61" ht="14.1" x14ac:dyDescent="0.15">
      <c r="A42" s="21" t="s">
        <v>9</v>
      </c>
      <c r="B42" s="13"/>
      <c r="C42" s="16"/>
      <c r="D42" s="16"/>
      <c r="E42" s="16"/>
      <c r="F42" s="16"/>
      <c r="G42" s="16"/>
      <c r="H42" s="16"/>
      <c r="I42" s="16"/>
      <c r="J42" s="16"/>
      <c r="K42" s="16"/>
      <c r="L42" s="16"/>
      <c r="M42" s="16"/>
      <c r="N42" s="16"/>
      <c r="O42" s="16"/>
      <c r="P42" s="16"/>
      <c r="Q42" s="16"/>
      <c r="R42" s="16"/>
      <c r="S42" s="16"/>
      <c r="T42" s="16"/>
      <c r="U42" s="16"/>
      <c r="V42" s="16"/>
      <c r="W42" s="16"/>
      <c r="X42" s="16"/>
      <c r="Y42" s="16"/>
      <c r="Z42" s="16"/>
      <c r="AA42" s="16"/>
      <c r="AB42" s="16"/>
      <c r="AC42" s="16"/>
      <c r="AD42" s="16"/>
      <c r="AE42" s="16"/>
      <c r="AF42" s="16"/>
      <c r="AG42" s="16"/>
      <c r="AH42" s="16"/>
      <c r="AI42" s="16"/>
      <c r="AJ42" s="16"/>
      <c r="AK42" s="16"/>
      <c r="AL42" s="16"/>
      <c r="AM42" s="16"/>
      <c r="AN42" s="16"/>
      <c r="AO42" s="16"/>
      <c r="AP42" s="16"/>
      <c r="AQ42" s="16"/>
      <c r="AR42" s="16"/>
      <c r="AS42" s="16"/>
      <c r="AT42" s="16"/>
      <c r="AU42" s="16"/>
      <c r="AV42" s="16"/>
      <c r="AW42" s="16"/>
      <c r="AX42" s="16"/>
      <c r="AY42" s="16"/>
      <c r="AZ42" s="16"/>
      <c r="BA42" s="16"/>
      <c r="BB42" s="16"/>
      <c r="BC42" s="16"/>
      <c r="BD42" s="16"/>
      <c r="BE42" s="16"/>
      <c r="BF42" s="16"/>
      <c r="BG42" s="16"/>
      <c r="BH42" s="16"/>
      <c r="BI42" s="16"/>
    </row>
    <row r="43" spans="1:61" ht="14.1" x14ac:dyDescent="0.15">
      <c r="A43" s="21" t="s">
        <v>10</v>
      </c>
      <c r="B43" s="13">
        <v>95</v>
      </c>
      <c r="C43" s="14">
        <f>B43/$B$43*100</f>
        <v>100</v>
      </c>
      <c r="D43" s="16"/>
      <c r="E43" s="6">
        <f>C44-C43</f>
        <v>90.526315789473671</v>
      </c>
      <c r="F43" s="3" t="s">
        <v>11</v>
      </c>
      <c r="G43" s="16"/>
      <c r="H43" s="16"/>
      <c r="I43" s="16"/>
      <c r="J43" s="16"/>
      <c r="K43" s="16"/>
      <c r="L43" s="16"/>
      <c r="M43" s="16"/>
      <c r="N43" s="16"/>
      <c r="O43" s="16"/>
      <c r="P43" s="16"/>
      <c r="Q43" s="16"/>
      <c r="R43" s="16"/>
      <c r="S43" s="16"/>
      <c r="T43" s="16"/>
      <c r="U43" s="16"/>
      <c r="V43" s="16"/>
      <c r="W43" s="16"/>
      <c r="X43" s="16"/>
      <c r="Y43" s="16"/>
      <c r="Z43" s="16"/>
      <c r="AA43" s="16"/>
      <c r="AB43" s="16"/>
      <c r="AC43" s="16"/>
      <c r="AD43" s="16"/>
      <c r="AE43" s="16"/>
      <c r="AF43" s="16"/>
      <c r="AG43" s="16"/>
      <c r="AH43" s="16"/>
      <c r="AI43" s="16"/>
      <c r="AJ43" s="16"/>
      <c r="AK43" s="16"/>
      <c r="AL43" s="16"/>
      <c r="AM43" s="16"/>
      <c r="AN43" s="16"/>
      <c r="AO43" s="16"/>
      <c r="AP43" s="16"/>
      <c r="AQ43" s="16"/>
      <c r="AR43" s="16"/>
      <c r="AS43" s="16"/>
      <c r="AT43" s="16"/>
      <c r="AU43" s="16"/>
      <c r="AV43" s="16"/>
      <c r="AW43" s="16"/>
      <c r="AX43" s="16"/>
      <c r="AY43" s="16"/>
      <c r="AZ43" s="16"/>
      <c r="BA43" s="16"/>
      <c r="BB43" s="16"/>
      <c r="BC43" s="16"/>
      <c r="BD43" s="16"/>
      <c r="BE43" s="16"/>
      <c r="BF43" s="16"/>
      <c r="BG43" s="16"/>
      <c r="BH43" s="16"/>
      <c r="BI43" s="16"/>
    </row>
    <row r="44" spans="1:61" ht="14.1" x14ac:dyDescent="0.15">
      <c r="A44" s="21" t="s">
        <v>12</v>
      </c>
      <c r="B44" s="13">
        <v>181</v>
      </c>
      <c r="C44" s="14">
        <f>B44/$B$43*100</f>
        <v>190.52631578947367</v>
      </c>
      <c r="D44" s="16"/>
      <c r="E44" s="6">
        <f>(B44-B43)/B43*100</f>
        <v>90.526315789473685</v>
      </c>
      <c r="F44" s="3" t="s">
        <v>11</v>
      </c>
      <c r="G44" s="16"/>
      <c r="H44" s="16"/>
      <c r="I44" s="16"/>
      <c r="J44" s="16"/>
      <c r="K44" s="16"/>
      <c r="L44" s="16"/>
      <c r="M44" s="16"/>
      <c r="N44" s="16"/>
      <c r="O44" s="16"/>
      <c r="P44" s="16"/>
      <c r="Q44" s="16"/>
      <c r="R44" s="16"/>
      <c r="S44" s="16"/>
      <c r="T44" s="16"/>
      <c r="U44" s="16"/>
      <c r="V44" s="16"/>
      <c r="W44" s="16"/>
      <c r="X44" s="16"/>
      <c r="Y44" s="16"/>
      <c r="Z44" s="16"/>
      <c r="AA44" s="16"/>
      <c r="AB44" s="16"/>
      <c r="AC44" s="16"/>
      <c r="AD44" s="16"/>
      <c r="AE44" s="16"/>
      <c r="AF44" s="16"/>
      <c r="AG44" s="16"/>
      <c r="AH44" s="16"/>
      <c r="AI44" s="16"/>
      <c r="AJ44" s="16"/>
      <c r="AK44" s="16"/>
      <c r="AL44" s="16"/>
      <c r="AM44" s="16"/>
      <c r="AN44" s="16"/>
      <c r="AO44" s="16"/>
      <c r="AP44" s="16"/>
      <c r="AQ44" s="16"/>
      <c r="AR44" s="16"/>
      <c r="AS44" s="16"/>
      <c r="AT44" s="16"/>
      <c r="AU44" s="16"/>
      <c r="AV44" s="16"/>
      <c r="AW44" s="16"/>
      <c r="AX44" s="16"/>
      <c r="AY44" s="16"/>
      <c r="AZ44" s="16"/>
      <c r="BA44" s="16"/>
      <c r="BB44" s="16"/>
      <c r="BC44" s="16"/>
      <c r="BD44" s="16"/>
      <c r="BE44" s="16"/>
      <c r="BF44" s="16"/>
      <c r="BG44" s="16"/>
      <c r="BH44" s="16"/>
      <c r="BI44" s="16"/>
    </row>
    <row r="45" spans="1:61" ht="14.1" x14ac:dyDescent="0.15">
      <c r="A45" s="21" t="s">
        <v>13</v>
      </c>
      <c r="B45" s="13">
        <v>-86</v>
      </c>
      <c r="C45" s="16"/>
      <c r="D45" s="16"/>
      <c r="E45" s="16"/>
      <c r="F45" s="16"/>
      <c r="G45" s="16"/>
      <c r="H45" s="16"/>
      <c r="I45" s="16"/>
      <c r="J45" s="16"/>
      <c r="K45" s="16"/>
      <c r="L45" s="16"/>
      <c r="M45" s="16"/>
      <c r="N45" s="16"/>
      <c r="O45" s="16"/>
      <c r="P45" s="16"/>
      <c r="Q45" s="16"/>
      <c r="R45" s="16"/>
      <c r="S45" s="16"/>
      <c r="T45" s="16"/>
      <c r="U45" s="16"/>
      <c r="V45" s="16"/>
      <c r="W45" s="16"/>
      <c r="X45" s="16"/>
      <c r="Y45" s="16"/>
      <c r="Z45" s="16"/>
      <c r="AA45" s="16"/>
      <c r="AB45" s="16"/>
      <c r="AC45" s="16"/>
      <c r="AD45" s="16"/>
      <c r="AE45" s="16"/>
      <c r="AF45" s="16"/>
      <c r="AG45" s="16"/>
      <c r="AH45" s="16"/>
      <c r="AI45" s="16"/>
      <c r="AJ45" s="16"/>
      <c r="AK45" s="16"/>
      <c r="AL45" s="16"/>
      <c r="AM45" s="16"/>
      <c r="AN45" s="16"/>
      <c r="AO45" s="16"/>
      <c r="AP45" s="16"/>
      <c r="AQ45" s="16"/>
      <c r="AR45" s="16"/>
      <c r="AS45" s="16"/>
      <c r="AT45" s="16"/>
      <c r="AU45" s="16"/>
      <c r="AV45" s="16"/>
      <c r="AW45" s="16"/>
      <c r="AX45" s="16"/>
      <c r="AY45" s="16"/>
      <c r="AZ45" s="16"/>
      <c r="BA45" s="16"/>
      <c r="BB45" s="16"/>
      <c r="BC45" s="16"/>
      <c r="BD45" s="16"/>
      <c r="BE45" s="16"/>
      <c r="BF45" s="16"/>
      <c r="BG45" s="16"/>
      <c r="BH45" s="16"/>
      <c r="BI45" s="16"/>
    </row>
    <row r="47" spans="1:61" ht="14.1" x14ac:dyDescent="0.15">
      <c r="A47" s="1" t="s">
        <v>71</v>
      </c>
    </row>
    <row r="48" spans="1:61" ht="14.1" x14ac:dyDescent="0.15">
      <c r="A48" s="3" t="s">
        <v>16</v>
      </c>
    </row>
    <row r="49" spans="1:61" ht="14.1" x14ac:dyDescent="0.15">
      <c r="A49" s="3" t="s">
        <v>75</v>
      </c>
    </row>
    <row r="50" spans="1:61" ht="14.1" x14ac:dyDescent="0.15">
      <c r="A50" s="3" t="s">
        <v>1</v>
      </c>
    </row>
    <row r="52" spans="1:61" s="7" customFormat="1" ht="15" x14ac:dyDescent="0.25">
      <c r="A52" s="18"/>
      <c r="B52" s="27" t="s">
        <v>2</v>
      </c>
      <c r="C52" s="28"/>
      <c r="D52" s="28"/>
      <c r="E52" s="28"/>
      <c r="F52" s="28"/>
      <c r="G52" s="28"/>
      <c r="H52" s="28"/>
      <c r="I52" s="28"/>
      <c r="J52" s="28"/>
      <c r="K52" s="28"/>
      <c r="L52" s="28"/>
      <c r="M52" s="28"/>
      <c r="N52" s="28"/>
      <c r="O52" s="28"/>
      <c r="P52" s="28"/>
      <c r="Q52" s="28"/>
      <c r="R52" s="28"/>
      <c r="S52" s="28"/>
      <c r="T52" s="28"/>
      <c r="U52" s="29"/>
      <c r="V52" s="26" t="s">
        <v>3</v>
      </c>
      <c r="W52" s="26"/>
      <c r="X52" s="26"/>
      <c r="Y52" s="26"/>
      <c r="Z52" s="26"/>
      <c r="AA52" s="26"/>
      <c r="AB52" s="26"/>
      <c r="AC52" s="26"/>
      <c r="AD52" s="26"/>
      <c r="AE52" s="26"/>
      <c r="AF52" s="26"/>
      <c r="AG52" s="26"/>
      <c r="AH52" s="26"/>
      <c r="AI52" s="26"/>
      <c r="AJ52" s="26"/>
      <c r="AK52" s="26"/>
      <c r="AL52" s="26"/>
      <c r="AM52" s="26"/>
      <c r="AN52" s="26"/>
      <c r="AO52" s="26"/>
      <c r="AP52" s="26"/>
      <c r="AQ52" s="26"/>
    </row>
    <row r="53" spans="1:61" ht="15" x14ac:dyDescent="0.25">
      <c r="A53" s="18" t="s">
        <v>4</v>
      </c>
      <c r="B53" s="13">
        <v>50.45130803</v>
      </c>
      <c r="C53" s="13">
        <v>66.633803060000005</v>
      </c>
      <c r="D53" s="13">
        <v>72.915399190000002</v>
      </c>
      <c r="E53" s="13">
        <v>73.094873890000002</v>
      </c>
      <c r="F53" s="13">
        <v>74.32077735</v>
      </c>
      <c r="G53" s="13">
        <v>76.921246319999995</v>
      </c>
      <c r="H53" s="13">
        <v>78.987482470000003</v>
      </c>
      <c r="I53" s="13">
        <v>83.665629510000002</v>
      </c>
      <c r="J53" s="13">
        <v>84.361423689999995</v>
      </c>
      <c r="K53" s="13">
        <v>84.544949320000001</v>
      </c>
      <c r="L53" s="13">
        <v>88.558370640000007</v>
      </c>
      <c r="M53" s="13">
        <v>90.409619500000005</v>
      </c>
      <c r="N53" s="13">
        <v>102.2579916</v>
      </c>
      <c r="O53" s="13">
        <v>119.0348298</v>
      </c>
      <c r="P53" s="13">
        <v>127.08020569999999</v>
      </c>
      <c r="Q53" s="13">
        <v>127.1787724</v>
      </c>
      <c r="R53" s="13">
        <v>127.4643458</v>
      </c>
      <c r="S53" s="13">
        <v>132.3156946</v>
      </c>
      <c r="T53" s="13">
        <v>136.46756819999999</v>
      </c>
      <c r="U53" s="13">
        <v>203.33570889999999</v>
      </c>
      <c r="V53" s="13">
        <v>79.583198760000002</v>
      </c>
      <c r="W53" s="13">
        <v>108.25366339999999</v>
      </c>
      <c r="X53" s="13">
        <v>133.60077509999999</v>
      </c>
      <c r="Y53" s="13">
        <v>140.92879360000001</v>
      </c>
      <c r="Z53" s="13">
        <v>144.53493019999999</v>
      </c>
      <c r="AA53" s="13">
        <v>145.07031240000001</v>
      </c>
      <c r="AB53" s="13">
        <v>147.00872870000001</v>
      </c>
      <c r="AC53" s="13">
        <v>155.85300720000001</v>
      </c>
      <c r="AD53" s="13">
        <v>168.7405722</v>
      </c>
      <c r="AE53" s="13">
        <v>171.59255469999999</v>
      </c>
      <c r="AF53" s="13">
        <v>176.37899680000001</v>
      </c>
      <c r="AG53" s="13">
        <v>179.63589390000001</v>
      </c>
      <c r="AH53" s="13">
        <v>188.0986111</v>
      </c>
      <c r="AI53" s="13">
        <v>217.1613447</v>
      </c>
      <c r="AJ53" s="13">
        <v>263.33610970000001</v>
      </c>
      <c r="AK53" s="13">
        <v>269.90089920000003</v>
      </c>
      <c r="AL53" s="13">
        <v>280.77116469999999</v>
      </c>
      <c r="AM53" s="13">
        <v>287.78945140000002</v>
      </c>
      <c r="AN53" s="13">
        <v>303.29094889999999</v>
      </c>
      <c r="AO53" s="13">
        <v>316.91172719999997</v>
      </c>
      <c r="AP53" s="13">
        <v>334.39264500000002</v>
      </c>
      <c r="AQ53" s="13">
        <v>526.49059199999999</v>
      </c>
    </row>
    <row r="54" spans="1:61" ht="15" x14ac:dyDescent="0.25">
      <c r="A54" s="18" t="s">
        <v>5</v>
      </c>
      <c r="B54" s="13">
        <v>52.280487319999999</v>
      </c>
      <c r="C54" s="13">
        <v>76.742164819999999</v>
      </c>
      <c r="D54" s="13">
        <v>97.041942899999995</v>
      </c>
      <c r="E54" s="13">
        <v>100.39436329999999</v>
      </c>
      <c r="F54" s="13">
        <v>113.1268578</v>
      </c>
      <c r="G54" s="13">
        <v>143.01704549999999</v>
      </c>
      <c r="H54" s="13">
        <v>144.40836999999999</v>
      </c>
      <c r="I54" s="13">
        <v>156.5935375</v>
      </c>
      <c r="J54" s="13"/>
      <c r="K54" s="13"/>
      <c r="L54" s="13"/>
      <c r="M54" s="13"/>
      <c r="N54" s="13"/>
      <c r="O54" s="13"/>
      <c r="P54" s="13"/>
      <c r="Q54" s="13"/>
      <c r="R54" s="13"/>
      <c r="S54" s="13"/>
      <c r="T54" s="13"/>
      <c r="U54" s="13"/>
      <c r="V54" s="13">
        <v>56.840133389999998</v>
      </c>
      <c r="W54" s="13">
        <v>71.846311229999998</v>
      </c>
      <c r="X54" s="13">
        <v>92.326854350000005</v>
      </c>
      <c r="Y54" s="13">
        <v>95.462288580000006</v>
      </c>
      <c r="Z54" s="13">
        <v>96.736863150000005</v>
      </c>
      <c r="AA54" s="13">
        <v>122.7058949</v>
      </c>
      <c r="AB54" s="13">
        <v>127.4269493</v>
      </c>
      <c r="AC54" s="13">
        <v>146.1562864</v>
      </c>
      <c r="AD54" s="13">
        <v>147.06692279999999</v>
      </c>
      <c r="AE54" s="13">
        <v>149.7288752</v>
      </c>
      <c r="AF54" s="13">
        <v>166.50993410000001</v>
      </c>
      <c r="AG54" s="13">
        <v>175.989733</v>
      </c>
      <c r="AH54" s="13">
        <v>269.47423889999999</v>
      </c>
      <c r="AI54" s="13"/>
      <c r="AJ54" s="13"/>
      <c r="AK54" s="13"/>
      <c r="AL54" s="13"/>
      <c r="AM54" s="13"/>
      <c r="AN54" s="13"/>
      <c r="AO54" s="13"/>
      <c r="AP54" s="13"/>
      <c r="AQ54" s="13"/>
    </row>
    <row r="55" spans="1:61" ht="15" x14ac:dyDescent="0.25">
      <c r="A55" s="11"/>
      <c r="B55" s="16"/>
      <c r="C55" s="16"/>
      <c r="D55" s="16"/>
      <c r="E55" s="16"/>
      <c r="F55" s="16"/>
      <c r="G55" s="16"/>
      <c r="H55" s="16"/>
      <c r="I55" s="16"/>
      <c r="J55" s="16"/>
      <c r="K55" s="16"/>
      <c r="L55" s="16"/>
      <c r="M55" s="16"/>
      <c r="N55" s="16"/>
      <c r="O55" s="16"/>
      <c r="P55" s="16"/>
      <c r="Q55" s="16"/>
      <c r="R55" s="16"/>
      <c r="S55" s="16"/>
      <c r="T55" s="16"/>
      <c r="U55" s="16"/>
      <c r="V55" s="16"/>
      <c r="W55" s="16"/>
      <c r="X55" s="16"/>
      <c r="Y55" s="16"/>
      <c r="Z55" s="16"/>
      <c r="AA55" s="16"/>
      <c r="AB55" s="16"/>
      <c r="AC55" s="16"/>
      <c r="AD55" s="16"/>
      <c r="AE55" s="16"/>
      <c r="AF55" s="16"/>
      <c r="AG55" s="16"/>
      <c r="AH55" s="16"/>
      <c r="AI55" s="16"/>
      <c r="AJ55" s="16"/>
      <c r="AK55" s="16"/>
      <c r="AL55" s="16"/>
      <c r="AM55" s="16"/>
      <c r="AN55" s="16"/>
      <c r="AO55" s="16"/>
      <c r="AP55" s="16"/>
      <c r="AQ55" s="16"/>
      <c r="AR55" s="16"/>
      <c r="AS55" s="16"/>
      <c r="AT55" s="16"/>
      <c r="AU55" s="16"/>
      <c r="AV55" s="16"/>
      <c r="AW55" s="16"/>
      <c r="AX55" s="16"/>
      <c r="AY55" s="16"/>
      <c r="AZ55" s="16"/>
      <c r="BA55" s="16"/>
      <c r="BB55" s="16"/>
      <c r="BC55" s="16"/>
      <c r="BD55" s="16"/>
      <c r="BE55" s="16"/>
      <c r="BF55" s="16"/>
      <c r="BG55" s="16"/>
      <c r="BH55" s="16"/>
      <c r="BI55" s="16"/>
    </row>
    <row r="56" spans="1:61" ht="15" x14ac:dyDescent="0.2">
      <c r="A56" s="5" t="s">
        <v>8</v>
      </c>
      <c r="B56" s="16"/>
      <c r="C56" s="16"/>
      <c r="D56" s="16"/>
      <c r="E56" s="16"/>
      <c r="F56" s="16"/>
      <c r="G56" s="16"/>
      <c r="H56" s="16"/>
      <c r="I56" s="16"/>
      <c r="J56" s="16"/>
      <c r="K56" s="16"/>
      <c r="L56" s="16"/>
      <c r="M56" s="16"/>
      <c r="N56" s="16"/>
      <c r="O56" s="16"/>
      <c r="P56" s="16"/>
      <c r="Q56" s="16"/>
      <c r="R56" s="16"/>
      <c r="S56" s="16"/>
      <c r="T56" s="16"/>
      <c r="U56" s="16"/>
      <c r="V56" s="16"/>
      <c r="W56" s="16"/>
      <c r="X56" s="16"/>
      <c r="Y56" s="16"/>
      <c r="Z56" s="16"/>
      <c r="AA56" s="16"/>
      <c r="AB56" s="16"/>
      <c r="AC56" s="16"/>
      <c r="AD56" s="16"/>
      <c r="AE56" s="16"/>
      <c r="AF56" s="16"/>
      <c r="AG56" s="16"/>
      <c r="AH56" s="16"/>
      <c r="AI56" s="16"/>
      <c r="AJ56" s="16"/>
      <c r="AK56" s="16"/>
      <c r="AL56" s="16"/>
      <c r="AM56" s="16"/>
      <c r="AN56" s="16"/>
      <c r="AO56" s="16"/>
      <c r="AP56" s="16"/>
      <c r="AQ56" s="16"/>
      <c r="AR56" s="16"/>
      <c r="AS56" s="16"/>
      <c r="AT56" s="16"/>
      <c r="AU56" s="16"/>
      <c r="AV56" s="16"/>
      <c r="AW56" s="16"/>
      <c r="AX56" s="16"/>
      <c r="AY56" s="16"/>
      <c r="AZ56" s="16"/>
      <c r="BA56" s="16"/>
      <c r="BB56" s="16"/>
      <c r="BC56" s="16"/>
      <c r="BD56" s="16"/>
      <c r="BE56" s="16"/>
      <c r="BF56" s="16"/>
      <c r="BG56" s="16"/>
      <c r="BH56" s="16"/>
      <c r="BI56" s="16"/>
    </row>
    <row r="57" spans="1:61" x14ac:dyDescent="0.2">
      <c r="A57" s="21" t="s">
        <v>9</v>
      </c>
      <c r="B57" s="13"/>
      <c r="C57" s="16"/>
      <c r="D57" s="16"/>
      <c r="E57" s="16"/>
      <c r="F57" s="16"/>
      <c r="G57" s="16"/>
      <c r="H57" s="16"/>
      <c r="I57" s="16"/>
      <c r="J57" s="16"/>
      <c r="K57" s="16"/>
      <c r="L57" s="16"/>
      <c r="M57" s="16"/>
      <c r="N57" s="16"/>
      <c r="O57" s="16"/>
      <c r="P57" s="16"/>
      <c r="Q57" s="16"/>
      <c r="R57" s="16"/>
      <c r="S57" s="16"/>
      <c r="T57" s="16"/>
      <c r="U57" s="16"/>
      <c r="V57" s="16"/>
      <c r="W57" s="16"/>
      <c r="X57" s="16"/>
      <c r="Y57" s="16"/>
      <c r="Z57" s="16"/>
      <c r="AA57" s="16"/>
      <c r="AB57" s="16"/>
      <c r="AC57" s="16"/>
      <c r="AD57" s="16"/>
      <c r="AE57" s="16"/>
      <c r="AF57" s="16"/>
      <c r="AG57" s="16"/>
      <c r="AH57" s="16"/>
      <c r="AI57" s="16"/>
      <c r="AJ57" s="16"/>
      <c r="AK57" s="16"/>
      <c r="AL57" s="16"/>
      <c r="AM57" s="16"/>
      <c r="AN57" s="16"/>
      <c r="AO57" s="16"/>
      <c r="AP57" s="16"/>
      <c r="AQ57" s="16"/>
      <c r="AR57" s="16"/>
      <c r="AS57" s="16"/>
      <c r="AT57" s="16"/>
      <c r="AU57" s="16"/>
      <c r="AV57" s="16"/>
      <c r="AW57" s="16"/>
      <c r="AX57" s="16"/>
      <c r="AY57" s="16"/>
      <c r="AZ57" s="16"/>
      <c r="BA57" s="16"/>
      <c r="BB57" s="16"/>
      <c r="BC57" s="16"/>
      <c r="BD57" s="16"/>
      <c r="BE57" s="16"/>
      <c r="BF57" s="16"/>
      <c r="BG57" s="16"/>
      <c r="BH57" s="16"/>
      <c r="BI57" s="16"/>
    </row>
    <row r="58" spans="1:61" x14ac:dyDescent="0.2">
      <c r="A58" s="21" t="s">
        <v>10</v>
      </c>
      <c r="B58" s="13">
        <v>105</v>
      </c>
      <c r="C58" s="14">
        <f>B58/$B$58*100</f>
        <v>100</v>
      </c>
      <c r="D58" s="16"/>
      <c r="E58" s="6">
        <f>C59-C58</f>
        <v>65.714285714285722</v>
      </c>
      <c r="F58" s="3" t="s">
        <v>11</v>
      </c>
      <c r="G58" s="16"/>
      <c r="H58" s="16"/>
      <c r="I58" s="16"/>
      <c r="J58" s="16"/>
      <c r="K58" s="16"/>
      <c r="L58" s="16"/>
      <c r="M58" s="16"/>
      <c r="N58" s="16"/>
      <c r="O58" s="16"/>
      <c r="P58" s="16"/>
      <c r="Q58" s="16"/>
      <c r="R58" s="16"/>
      <c r="S58" s="16"/>
      <c r="T58" s="16"/>
      <c r="U58" s="16"/>
      <c r="V58" s="16"/>
      <c r="W58" s="16"/>
      <c r="X58" s="16"/>
      <c r="Y58" s="16"/>
      <c r="Z58" s="16"/>
      <c r="AA58" s="16"/>
      <c r="AB58" s="16"/>
      <c r="AC58" s="16"/>
      <c r="AD58" s="16"/>
      <c r="AE58" s="16"/>
      <c r="AF58" s="16"/>
      <c r="AG58" s="16"/>
      <c r="AH58" s="16"/>
      <c r="AI58" s="16"/>
      <c r="AJ58" s="16"/>
      <c r="AK58" s="16"/>
      <c r="AL58" s="16"/>
      <c r="AM58" s="16"/>
      <c r="AN58" s="16"/>
      <c r="AO58" s="16"/>
      <c r="AP58" s="16"/>
      <c r="AQ58" s="16"/>
      <c r="AR58" s="16"/>
      <c r="AS58" s="16"/>
      <c r="AT58" s="16"/>
      <c r="AU58" s="16"/>
      <c r="AV58" s="16"/>
      <c r="AW58" s="16"/>
      <c r="AX58" s="16"/>
      <c r="AY58" s="16"/>
      <c r="AZ58" s="16"/>
      <c r="BA58" s="16"/>
      <c r="BB58" s="16"/>
      <c r="BC58" s="16"/>
      <c r="BD58" s="16"/>
      <c r="BE58" s="16"/>
      <c r="BF58" s="16"/>
      <c r="BG58" s="16"/>
      <c r="BH58" s="16"/>
      <c r="BI58" s="16"/>
    </row>
    <row r="59" spans="1:61" x14ac:dyDescent="0.2">
      <c r="A59" s="21" t="s">
        <v>12</v>
      </c>
      <c r="B59" s="13">
        <v>174</v>
      </c>
      <c r="C59" s="15">
        <f>B59/$B$58*100</f>
        <v>165.71428571428572</v>
      </c>
      <c r="D59" s="16"/>
      <c r="E59" s="6">
        <f>(B59-B58)/B58*100</f>
        <v>65.714285714285708</v>
      </c>
      <c r="F59" s="3" t="s">
        <v>11</v>
      </c>
      <c r="G59" s="16"/>
      <c r="H59" s="16"/>
      <c r="I59" s="16"/>
      <c r="J59" s="16"/>
      <c r="K59" s="16"/>
      <c r="L59" s="16"/>
      <c r="M59" s="16"/>
      <c r="N59" s="16"/>
      <c r="O59" s="16"/>
      <c r="P59" s="16"/>
      <c r="Q59" s="16"/>
      <c r="R59" s="16"/>
      <c r="S59" s="16"/>
      <c r="T59" s="16"/>
      <c r="U59" s="16"/>
      <c r="V59" s="16"/>
      <c r="W59" s="16"/>
      <c r="X59" s="16"/>
      <c r="Y59" s="16"/>
      <c r="Z59" s="16"/>
      <c r="AA59" s="16"/>
      <c r="AB59" s="16"/>
      <c r="AC59" s="16"/>
      <c r="AD59" s="16"/>
      <c r="AE59" s="16"/>
      <c r="AF59" s="16"/>
      <c r="AG59" s="16"/>
      <c r="AH59" s="16"/>
      <c r="AI59" s="16"/>
      <c r="AJ59" s="16"/>
      <c r="AK59" s="16"/>
      <c r="AL59" s="16"/>
      <c r="AM59" s="16"/>
      <c r="AN59" s="16"/>
      <c r="AO59" s="16"/>
      <c r="AP59" s="16"/>
      <c r="AQ59" s="16"/>
      <c r="AR59" s="16"/>
      <c r="AS59" s="16"/>
      <c r="AT59" s="16"/>
      <c r="AU59" s="16"/>
      <c r="AV59" s="16"/>
      <c r="AW59" s="16"/>
      <c r="AX59" s="16"/>
      <c r="AY59" s="16"/>
      <c r="AZ59" s="16"/>
      <c r="BA59" s="16"/>
      <c r="BB59" s="16"/>
      <c r="BC59" s="16"/>
      <c r="BD59" s="16"/>
      <c r="BE59" s="16"/>
      <c r="BF59" s="16"/>
      <c r="BG59" s="16"/>
      <c r="BH59" s="16"/>
      <c r="BI59" s="16"/>
    </row>
    <row r="60" spans="1:61" x14ac:dyDescent="0.2">
      <c r="A60" s="21" t="s">
        <v>13</v>
      </c>
      <c r="B60" s="13">
        <v>-69</v>
      </c>
      <c r="C60" s="16"/>
      <c r="D60" s="16"/>
      <c r="E60" s="16"/>
      <c r="F60" s="16"/>
      <c r="G60" s="16"/>
      <c r="H60" s="16"/>
      <c r="I60" s="16"/>
      <c r="J60" s="16"/>
      <c r="K60" s="16"/>
      <c r="L60" s="16"/>
      <c r="M60" s="16"/>
      <c r="N60" s="16"/>
      <c r="O60" s="16"/>
      <c r="P60" s="16"/>
      <c r="Q60" s="16"/>
      <c r="R60" s="16"/>
      <c r="S60" s="16"/>
      <c r="T60" s="16"/>
      <c r="U60" s="16"/>
      <c r="V60" s="16"/>
      <c r="W60" s="16"/>
      <c r="X60" s="16"/>
      <c r="Y60" s="16"/>
      <c r="Z60" s="16"/>
      <c r="AA60" s="16"/>
      <c r="AB60" s="16"/>
      <c r="AC60" s="16"/>
      <c r="AD60" s="16"/>
      <c r="AE60" s="16"/>
      <c r="AF60" s="16"/>
      <c r="AG60" s="16"/>
      <c r="AH60" s="16"/>
      <c r="AI60" s="16"/>
      <c r="AJ60" s="16"/>
      <c r="AK60" s="16"/>
      <c r="AL60" s="16"/>
      <c r="AM60" s="16"/>
      <c r="AN60" s="16"/>
      <c r="AO60" s="16"/>
      <c r="AP60" s="16"/>
      <c r="AQ60" s="16"/>
      <c r="AR60" s="16"/>
      <c r="AS60" s="16"/>
      <c r="AT60" s="16"/>
      <c r="AU60" s="16"/>
      <c r="AV60" s="16"/>
      <c r="AW60" s="16"/>
      <c r="AX60" s="16"/>
      <c r="AY60" s="16"/>
      <c r="AZ60" s="16"/>
      <c r="BA60" s="16"/>
      <c r="BB60" s="16"/>
      <c r="BC60" s="16"/>
      <c r="BD60" s="16"/>
      <c r="BE60" s="16"/>
      <c r="BF60" s="16"/>
      <c r="BG60" s="16"/>
      <c r="BH60" s="16"/>
      <c r="BI60" s="16"/>
    </row>
    <row r="62" spans="1:61" ht="15" x14ac:dyDescent="0.25">
      <c r="A62" s="1" t="s">
        <v>72</v>
      </c>
    </row>
    <row r="63" spans="1:61" x14ac:dyDescent="0.2">
      <c r="A63" s="3" t="s">
        <v>17</v>
      </c>
    </row>
    <row r="64" spans="1:61" x14ac:dyDescent="0.2">
      <c r="A64" s="3" t="s">
        <v>18</v>
      </c>
    </row>
    <row r="65" spans="1:61" x14ac:dyDescent="0.2">
      <c r="A65" s="3" t="s">
        <v>1</v>
      </c>
    </row>
    <row r="67" spans="1:61" ht="15" x14ac:dyDescent="0.25">
      <c r="A67" s="20"/>
      <c r="B67" s="27" t="s">
        <v>2</v>
      </c>
      <c r="C67" s="28"/>
      <c r="D67" s="28"/>
      <c r="E67" s="28"/>
      <c r="F67" s="28"/>
      <c r="G67" s="29"/>
      <c r="H67" s="26" t="s">
        <v>3</v>
      </c>
      <c r="I67" s="26"/>
      <c r="J67" s="26"/>
      <c r="K67" s="26"/>
      <c r="L67" s="26"/>
      <c r="M67" s="26"/>
      <c r="N67" s="26"/>
    </row>
    <row r="68" spans="1:61" ht="15" x14ac:dyDescent="0.25">
      <c r="A68" s="18" t="s">
        <v>4</v>
      </c>
      <c r="B68" s="17">
        <v>129.62864010000001</v>
      </c>
      <c r="C68" s="17">
        <v>106.8151458</v>
      </c>
      <c r="D68" s="17">
        <v>81.388288439999997</v>
      </c>
      <c r="E68" s="17">
        <v>131.87282930000001</v>
      </c>
      <c r="F68" s="17">
        <v>103.39057149999999</v>
      </c>
      <c r="G68" s="17">
        <v>46.904524809999998</v>
      </c>
      <c r="H68" s="17">
        <v>186.81174559999999</v>
      </c>
      <c r="I68" s="17">
        <v>99.565249069999993</v>
      </c>
      <c r="J68" s="17">
        <v>94.960289509999996</v>
      </c>
      <c r="K68" s="17">
        <v>126.2040658</v>
      </c>
      <c r="L68" s="17">
        <v>98.520875329999996</v>
      </c>
      <c r="M68" s="17"/>
      <c r="N68" s="17"/>
    </row>
    <row r="69" spans="1:61" ht="15" x14ac:dyDescent="0.25">
      <c r="A69" s="18" t="s">
        <v>5</v>
      </c>
      <c r="B69" s="17">
        <v>113.82702260000001</v>
      </c>
      <c r="C69" s="17">
        <v>28.355961430000001</v>
      </c>
      <c r="D69" s="17">
        <v>87.156631770000004</v>
      </c>
      <c r="E69" s="17">
        <v>90.297039319999996</v>
      </c>
      <c r="F69" s="17">
        <v>104.3159352</v>
      </c>
      <c r="G69" s="17"/>
      <c r="H69" s="17">
        <v>114.34920940000001</v>
      </c>
      <c r="I69" s="17">
        <v>123.6562796</v>
      </c>
      <c r="J69" s="17">
        <v>171.55174510000001</v>
      </c>
      <c r="K69" s="17">
        <v>129.82051340000001</v>
      </c>
      <c r="L69" s="17">
        <v>187.5428072</v>
      </c>
      <c r="M69" s="17">
        <v>133.7284143</v>
      </c>
      <c r="N69" s="17">
        <v>163.20647030000001</v>
      </c>
    </row>
    <row r="71" spans="1:61" ht="15" x14ac:dyDescent="0.2">
      <c r="A71" s="5" t="s">
        <v>8</v>
      </c>
      <c r="B71" s="16"/>
      <c r="C71" s="16"/>
      <c r="D71" s="16"/>
      <c r="E71" s="16"/>
      <c r="F71" s="16"/>
      <c r="G71" s="16"/>
      <c r="H71" s="16"/>
      <c r="I71" s="16"/>
      <c r="J71" s="16"/>
      <c r="K71" s="16"/>
      <c r="L71" s="16"/>
      <c r="M71" s="16"/>
      <c r="N71" s="16"/>
      <c r="O71" s="16"/>
      <c r="P71" s="16"/>
      <c r="Q71" s="16"/>
      <c r="R71" s="16"/>
      <c r="S71" s="16"/>
      <c r="T71" s="16"/>
      <c r="U71" s="16"/>
      <c r="V71" s="16"/>
      <c r="W71" s="16"/>
      <c r="X71" s="16"/>
      <c r="Y71" s="16"/>
      <c r="Z71" s="16"/>
      <c r="AA71" s="16"/>
      <c r="AB71" s="16"/>
      <c r="AC71" s="16"/>
      <c r="AD71" s="16"/>
      <c r="AE71" s="16"/>
      <c r="AF71" s="16"/>
      <c r="AG71" s="16"/>
      <c r="AH71" s="16"/>
      <c r="AI71" s="16"/>
      <c r="AJ71" s="16"/>
      <c r="AK71" s="16"/>
      <c r="AL71" s="16"/>
      <c r="AM71" s="16"/>
      <c r="AN71" s="16"/>
      <c r="AO71" s="16"/>
      <c r="AP71" s="16"/>
      <c r="AQ71" s="16"/>
      <c r="AR71" s="16"/>
      <c r="AS71" s="16"/>
      <c r="AT71" s="16"/>
      <c r="AU71" s="16"/>
      <c r="AV71" s="16"/>
      <c r="AW71" s="16"/>
      <c r="AX71" s="16"/>
      <c r="AY71" s="16"/>
      <c r="AZ71" s="16"/>
      <c r="BA71" s="16"/>
      <c r="BB71" s="16"/>
      <c r="BC71" s="16"/>
      <c r="BD71" s="16"/>
      <c r="BE71" s="16"/>
      <c r="BF71" s="16"/>
      <c r="BG71" s="16"/>
      <c r="BH71" s="16"/>
      <c r="BI71" s="16"/>
    </row>
    <row r="72" spans="1:61" x14ac:dyDescent="0.2">
      <c r="A72" s="21" t="s">
        <v>9</v>
      </c>
      <c r="B72" s="13"/>
      <c r="C72" s="16"/>
      <c r="D72" s="16"/>
      <c r="E72" s="16"/>
      <c r="F72" s="16"/>
      <c r="G72" s="16"/>
      <c r="H72" s="16"/>
      <c r="I72" s="16"/>
      <c r="J72" s="16"/>
      <c r="K72" s="16"/>
      <c r="L72" s="16"/>
      <c r="M72" s="16"/>
      <c r="N72" s="16"/>
      <c r="O72" s="16"/>
      <c r="P72" s="16"/>
      <c r="Q72" s="16"/>
      <c r="R72" s="16"/>
      <c r="S72" s="16"/>
      <c r="T72" s="16"/>
      <c r="U72" s="16"/>
      <c r="V72" s="16"/>
      <c r="W72" s="16"/>
      <c r="X72" s="16"/>
      <c r="Y72" s="16"/>
      <c r="Z72" s="16"/>
      <c r="AA72" s="16"/>
      <c r="AB72" s="16"/>
      <c r="AC72" s="16"/>
      <c r="AD72" s="16"/>
      <c r="AE72" s="16"/>
      <c r="AF72" s="16"/>
      <c r="AG72" s="16"/>
      <c r="AH72" s="16"/>
      <c r="AI72" s="16"/>
      <c r="AJ72" s="16"/>
      <c r="AK72" s="16"/>
      <c r="AL72" s="16"/>
      <c r="AM72" s="16"/>
      <c r="AN72" s="16"/>
      <c r="AO72" s="16"/>
      <c r="AP72" s="16"/>
      <c r="AQ72" s="16"/>
      <c r="AR72" s="16"/>
      <c r="AS72" s="16"/>
      <c r="AT72" s="16"/>
      <c r="AU72" s="16"/>
      <c r="AV72" s="16"/>
      <c r="AW72" s="16"/>
      <c r="AX72" s="16"/>
      <c r="AY72" s="16"/>
      <c r="AZ72" s="16"/>
      <c r="BA72" s="16"/>
      <c r="BB72" s="16"/>
      <c r="BC72" s="16"/>
      <c r="BD72" s="16"/>
      <c r="BE72" s="16"/>
      <c r="BF72" s="16"/>
      <c r="BG72" s="16"/>
      <c r="BH72" s="16"/>
      <c r="BI72" s="16"/>
    </row>
    <row r="73" spans="1:61" x14ac:dyDescent="0.2">
      <c r="A73" s="21" t="s">
        <v>10</v>
      </c>
      <c r="B73" s="13">
        <v>92</v>
      </c>
      <c r="C73" s="14">
        <f>B73/$B$73*100</f>
        <v>100</v>
      </c>
      <c r="D73" s="16"/>
      <c r="E73" s="6">
        <f>C74-C73</f>
        <v>45.65217391304347</v>
      </c>
      <c r="F73" s="3" t="s">
        <v>11</v>
      </c>
      <c r="G73" s="16"/>
      <c r="H73" s="16"/>
      <c r="I73" s="16"/>
      <c r="J73" s="16"/>
      <c r="K73" s="16"/>
      <c r="L73" s="16"/>
      <c r="M73" s="16"/>
      <c r="N73" s="16"/>
      <c r="O73" s="16"/>
      <c r="P73" s="16"/>
      <c r="Q73" s="16"/>
      <c r="R73" s="16"/>
      <c r="S73" s="16"/>
      <c r="T73" s="16"/>
      <c r="U73" s="16"/>
      <c r="V73" s="16"/>
      <c r="W73" s="16"/>
      <c r="X73" s="16"/>
      <c r="Y73" s="16"/>
      <c r="Z73" s="16"/>
      <c r="AA73" s="16"/>
      <c r="AB73" s="16"/>
      <c r="AC73" s="16"/>
      <c r="AD73" s="16"/>
      <c r="AE73" s="16"/>
      <c r="AF73" s="16"/>
      <c r="AG73" s="16"/>
      <c r="AH73" s="16"/>
      <c r="AI73" s="16"/>
      <c r="AJ73" s="16"/>
      <c r="AK73" s="16"/>
      <c r="AL73" s="16"/>
      <c r="AM73" s="16"/>
      <c r="AN73" s="16"/>
      <c r="AO73" s="16"/>
      <c r="AP73" s="16"/>
      <c r="AQ73" s="16"/>
      <c r="AR73" s="16"/>
      <c r="AS73" s="16"/>
      <c r="AT73" s="16"/>
      <c r="AU73" s="16"/>
      <c r="AV73" s="16"/>
      <c r="AW73" s="16"/>
      <c r="AX73" s="16"/>
      <c r="AY73" s="16"/>
      <c r="AZ73" s="16"/>
      <c r="BA73" s="16"/>
      <c r="BB73" s="16"/>
      <c r="BC73" s="16"/>
      <c r="BD73" s="16"/>
      <c r="BE73" s="16"/>
      <c r="BF73" s="16"/>
      <c r="BG73" s="16"/>
      <c r="BH73" s="16"/>
      <c r="BI73" s="16"/>
    </row>
    <row r="74" spans="1:61" x14ac:dyDescent="0.2">
      <c r="A74" s="21" t="s">
        <v>12</v>
      </c>
      <c r="B74" s="13">
        <v>134</v>
      </c>
      <c r="C74" s="15">
        <f>B74/$B$73*100</f>
        <v>145.65217391304347</v>
      </c>
      <c r="D74" s="16"/>
      <c r="E74" s="6">
        <f>(B74-B73)/B73*100</f>
        <v>45.652173913043477</v>
      </c>
      <c r="F74" s="3" t="s">
        <v>11</v>
      </c>
      <c r="G74" s="16"/>
      <c r="H74" s="16"/>
      <c r="I74" s="16"/>
      <c r="J74" s="16"/>
      <c r="K74" s="16"/>
      <c r="L74" s="16"/>
      <c r="M74" s="16"/>
      <c r="N74" s="16"/>
      <c r="O74" s="16"/>
      <c r="P74" s="16"/>
      <c r="Q74" s="16"/>
      <c r="R74" s="16"/>
      <c r="S74" s="16"/>
      <c r="T74" s="16"/>
      <c r="U74" s="16"/>
      <c r="V74" s="16"/>
      <c r="W74" s="16"/>
      <c r="X74" s="16"/>
      <c r="Y74" s="16"/>
      <c r="Z74" s="16"/>
      <c r="AA74" s="16"/>
      <c r="AB74" s="16"/>
      <c r="AC74" s="16"/>
      <c r="AD74" s="16"/>
      <c r="AE74" s="16"/>
      <c r="AF74" s="16"/>
      <c r="AG74" s="16"/>
      <c r="AH74" s="16"/>
      <c r="AI74" s="16"/>
      <c r="AJ74" s="16"/>
      <c r="AK74" s="16"/>
      <c r="AL74" s="16"/>
      <c r="AM74" s="16"/>
      <c r="AN74" s="16"/>
      <c r="AO74" s="16"/>
      <c r="AP74" s="16"/>
      <c r="AQ74" s="16"/>
      <c r="AR74" s="16"/>
      <c r="AS74" s="16"/>
      <c r="AT74" s="16"/>
      <c r="AU74" s="16"/>
      <c r="AV74" s="16"/>
      <c r="AW74" s="16"/>
      <c r="AX74" s="16"/>
      <c r="AY74" s="16"/>
      <c r="AZ74" s="16"/>
      <c r="BA74" s="16"/>
      <c r="BB74" s="16"/>
      <c r="BC74" s="16"/>
      <c r="BD74" s="16"/>
      <c r="BE74" s="16"/>
      <c r="BF74" s="16"/>
      <c r="BG74" s="16"/>
      <c r="BH74" s="16"/>
      <c r="BI74" s="16"/>
    </row>
    <row r="75" spans="1:61" x14ac:dyDescent="0.2">
      <c r="A75" s="21" t="s">
        <v>13</v>
      </c>
      <c r="B75" s="13">
        <v>-41</v>
      </c>
      <c r="C75" s="16"/>
      <c r="D75" s="16"/>
      <c r="E75" s="16"/>
      <c r="F75" s="16"/>
      <c r="G75" s="16"/>
      <c r="H75" s="16"/>
      <c r="I75" s="16"/>
      <c r="J75" s="16"/>
      <c r="K75" s="16"/>
      <c r="L75" s="16"/>
      <c r="M75" s="16"/>
      <c r="N75" s="16"/>
      <c r="O75" s="16"/>
      <c r="P75" s="16"/>
      <c r="Q75" s="16"/>
      <c r="R75" s="16"/>
      <c r="S75" s="16"/>
      <c r="T75" s="16"/>
      <c r="U75" s="16"/>
      <c r="V75" s="16"/>
      <c r="W75" s="16"/>
      <c r="X75" s="16"/>
      <c r="Y75" s="16"/>
      <c r="Z75" s="16"/>
      <c r="AA75" s="16"/>
      <c r="AB75" s="16"/>
      <c r="AC75" s="16"/>
      <c r="AD75" s="16"/>
      <c r="AE75" s="16"/>
      <c r="AF75" s="16"/>
      <c r="AG75" s="16"/>
      <c r="AH75" s="16"/>
      <c r="AI75" s="16"/>
      <c r="AJ75" s="16"/>
      <c r="AK75" s="16"/>
      <c r="AL75" s="16"/>
      <c r="AM75" s="16"/>
      <c r="AN75" s="16"/>
      <c r="AO75" s="16"/>
      <c r="AP75" s="16"/>
      <c r="AQ75" s="16"/>
      <c r="AR75" s="16"/>
      <c r="AS75" s="16"/>
      <c r="AT75" s="16"/>
      <c r="AU75" s="16"/>
      <c r="AV75" s="16"/>
      <c r="AW75" s="16"/>
      <c r="AX75" s="16"/>
      <c r="AY75" s="16"/>
      <c r="AZ75" s="16"/>
      <c r="BA75" s="16"/>
      <c r="BB75" s="16"/>
      <c r="BC75" s="16"/>
      <c r="BD75" s="16"/>
      <c r="BE75" s="16"/>
      <c r="BF75" s="16"/>
      <c r="BG75" s="16"/>
      <c r="BH75" s="16"/>
      <c r="BI75" s="16"/>
    </row>
    <row r="77" spans="1:61" ht="15" x14ac:dyDescent="0.25">
      <c r="A77" s="1" t="s">
        <v>73</v>
      </c>
    </row>
    <row r="78" spans="1:61" x14ac:dyDescent="0.2">
      <c r="A78" s="3" t="s">
        <v>19</v>
      </c>
    </row>
    <row r="79" spans="1:61" x14ac:dyDescent="0.2">
      <c r="A79" s="3" t="s">
        <v>20</v>
      </c>
    </row>
    <row r="80" spans="1:61" x14ac:dyDescent="0.2">
      <c r="A80" s="3" t="s">
        <v>76</v>
      </c>
    </row>
    <row r="82" spans="1:70" s="7" customFormat="1" ht="15" x14ac:dyDescent="0.25">
      <c r="A82" s="18"/>
      <c r="B82" s="26" t="s">
        <v>21</v>
      </c>
      <c r="C82" s="26"/>
      <c r="D82" s="26"/>
      <c r="E82" s="26"/>
      <c r="F82" s="26"/>
      <c r="G82" s="26"/>
      <c r="H82" s="26"/>
      <c r="I82" s="26"/>
      <c r="J82" s="26"/>
      <c r="K82" s="26"/>
      <c r="L82" s="26"/>
      <c r="M82" s="26"/>
      <c r="N82" s="26"/>
      <c r="O82" s="26"/>
      <c r="P82" s="26"/>
      <c r="Q82" s="26"/>
      <c r="R82" s="26"/>
      <c r="S82" s="26"/>
      <c r="T82" s="26"/>
      <c r="U82" s="26"/>
      <c r="V82" s="26"/>
      <c r="W82" s="26" t="s">
        <v>22</v>
      </c>
      <c r="X82" s="26"/>
      <c r="Y82" s="26"/>
      <c r="Z82" s="26"/>
      <c r="AA82" s="26"/>
      <c r="AB82" s="26"/>
      <c r="AC82" s="26"/>
      <c r="AD82" s="26"/>
      <c r="AE82" s="26"/>
      <c r="AF82" s="26"/>
      <c r="AG82" s="26"/>
      <c r="AH82" s="26"/>
      <c r="AI82" s="26"/>
      <c r="AJ82" s="26"/>
      <c r="AK82" s="26"/>
      <c r="AL82" s="26"/>
      <c r="AM82" s="26"/>
      <c r="AN82" s="26"/>
      <c r="AO82" s="26"/>
      <c r="AP82" s="26"/>
      <c r="AQ82" s="26"/>
      <c r="AR82" s="26" t="s">
        <v>23</v>
      </c>
      <c r="AS82" s="26"/>
      <c r="AT82" s="26"/>
      <c r="AU82" s="26"/>
      <c r="AV82" s="26"/>
      <c r="AW82" s="26"/>
      <c r="AX82" s="26"/>
      <c r="AY82" s="26"/>
      <c r="AZ82" s="26"/>
      <c r="BA82" s="26"/>
      <c r="BB82" s="26"/>
      <c r="BC82" s="26"/>
      <c r="BD82" s="26" t="s">
        <v>24</v>
      </c>
      <c r="BE82" s="26"/>
      <c r="BF82" s="26"/>
      <c r="BG82" s="26"/>
      <c r="BH82" s="26"/>
      <c r="BI82" s="26"/>
      <c r="BJ82" s="26"/>
      <c r="BK82" s="26"/>
      <c r="BL82" s="26"/>
      <c r="BM82" s="26"/>
      <c r="BN82" s="26"/>
      <c r="BO82" s="26"/>
      <c r="BP82" s="26"/>
      <c r="BQ82" s="26"/>
      <c r="BR82" s="26"/>
    </row>
    <row r="83" spans="1:70" ht="15" x14ac:dyDescent="0.25">
      <c r="A83" s="18"/>
      <c r="B83" s="18" t="s">
        <v>25</v>
      </c>
      <c r="C83" s="18" t="s">
        <v>26</v>
      </c>
      <c r="D83" s="18" t="s">
        <v>27</v>
      </c>
      <c r="E83" s="18" t="s">
        <v>28</v>
      </c>
      <c r="F83" s="18" t="s">
        <v>29</v>
      </c>
      <c r="G83" s="18" t="s">
        <v>30</v>
      </c>
      <c r="H83" s="18" t="s">
        <v>31</v>
      </c>
      <c r="I83" s="18" t="s">
        <v>32</v>
      </c>
      <c r="J83" s="18" t="s">
        <v>33</v>
      </c>
      <c r="K83" s="18" t="s">
        <v>34</v>
      </c>
      <c r="L83" s="18" t="s">
        <v>35</v>
      </c>
      <c r="M83" s="18" t="s">
        <v>36</v>
      </c>
      <c r="N83" s="18" t="s">
        <v>37</v>
      </c>
      <c r="O83" s="18" t="s">
        <v>38</v>
      </c>
      <c r="P83" s="18" t="s">
        <v>39</v>
      </c>
      <c r="Q83" s="18" t="s">
        <v>40</v>
      </c>
      <c r="R83" s="18" t="s">
        <v>41</v>
      </c>
      <c r="S83" s="18" t="s">
        <v>42</v>
      </c>
      <c r="T83" s="18" t="s">
        <v>43</v>
      </c>
      <c r="U83" s="18" t="s">
        <v>44</v>
      </c>
      <c r="V83" s="18" t="s">
        <v>45</v>
      </c>
      <c r="W83" s="18" t="s">
        <v>25</v>
      </c>
      <c r="X83" s="18" t="s">
        <v>26</v>
      </c>
      <c r="Y83" s="18" t="s">
        <v>27</v>
      </c>
      <c r="Z83" s="18" t="s">
        <v>28</v>
      </c>
      <c r="AA83" s="18" t="s">
        <v>29</v>
      </c>
      <c r="AB83" s="18" t="s">
        <v>30</v>
      </c>
      <c r="AC83" s="18" t="s">
        <v>31</v>
      </c>
      <c r="AD83" s="18" t="s">
        <v>32</v>
      </c>
      <c r="AE83" s="18" t="s">
        <v>33</v>
      </c>
      <c r="AF83" s="18" t="s">
        <v>34</v>
      </c>
      <c r="AG83" s="18" t="s">
        <v>35</v>
      </c>
      <c r="AH83" s="18" t="s">
        <v>36</v>
      </c>
      <c r="AI83" s="18" t="s">
        <v>37</v>
      </c>
      <c r="AJ83" s="18" t="s">
        <v>38</v>
      </c>
      <c r="AK83" s="18" t="s">
        <v>39</v>
      </c>
      <c r="AL83" s="18" t="s">
        <v>40</v>
      </c>
      <c r="AM83" s="18" t="s">
        <v>41</v>
      </c>
      <c r="AN83" s="18" t="s">
        <v>42</v>
      </c>
      <c r="AO83" s="18" t="s">
        <v>43</v>
      </c>
      <c r="AP83" s="18" t="s">
        <v>44</v>
      </c>
      <c r="AQ83" s="18" t="s">
        <v>45</v>
      </c>
      <c r="AR83" s="18" t="s">
        <v>25</v>
      </c>
      <c r="AS83" s="18" t="s">
        <v>26</v>
      </c>
      <c r="AT83" s="18" t="s">
        <v>27</v>
      </c>
      <c r="AU83" s="18" t="s">
        <v>28</v>
      </c>
      <c r="AV83" s="18" t="s">
        <v>29</v>
      </c>
      <c r="AW83" s="18" t="s">
        <v>30</v>
      </c>
      <c r="AX83" s="18" t="s">
        <v>31</v>
      </c>
      <c r="AY83" s="18" t="s">
        <v>32</v>
      </c>
      <c r="AZ83" s="18" t="s">
        <v>33</v>
      </c>
      <c r="BA83" s="18" t="s">
        <v>34</v>
      </c>
      <c r="BB83" s="18" t="s">
        <v>35</v>
      </c>
      <c r="BC83" s="18" t="s">
        <v>36</v>
      </c>
      <c r="BD83" s="18" t="s">
        <v>25</v>
      </c>
      <c r="BE83" s="18" t="s">
        <v>26</v>
      </c>
      <c r="BF83" s="18" t="s">
        <v>27</v>
      </c>
      <c r="BG83" s="18" t="s">
        <v>28</v>
      </c>
      <c r="BH83" s="18" t="s">
        <v>29</v>
      </c>
      <c r="BI83" s="18" t="s">
        <v>30</v>
      </c>
      <c r="BJ83" s="18" t="s">
        <v>31</v>
      </c>
      <c r="BK83" s="18" t="s">
        <v>32</v>
      </c>
      <c r="BL83" s="18" t="s">
        <v>33</v>
      </c>
      <c r="BM83" s="18" t="s">
        <v>34</v>
      </c>
      <c r="BN83" s="18" t="s">
        <v>35</v>
      </c>
      <c r="BO83" s="18" t="s">
        <v>36</v>
      </c>
      <c r="BP83" s="18" t="s">
        <v>37</v>
      </c>
      <c r="BQ83" s="18" t="s">
        <v>38</v>
      </c>
      <c r="BR83" s="18" t="s">
        <v>39</v>
      </c>
    </row>
    <row r="84" spans="1:70" ht="15" x14ac:dyDescent="0.25">
      <c r="A84" s="18" t="s">
        <v>46</v>
      </c>
      <c r="B84" s="13">
        <v>6.7</v>
      </c>
      <c r="C84" s="13">
        <v>19.600000000000001</v>
      </c>
      <c r="D84" s="13">
        <v>70.599999999999994</v>
      </c>
      <c r="E84" s="13">
        <v>2.2000000000000002</v>
      </c>
      <c r="F84" s="13">
        <v>90.7</v>
      </c>
      <c r="G84" s="13">
        <v>38.5</v>
      </c>
      <c r="H84" s="13">
        <v>17.7</v>
      </c>
      <c r="I84" s="13">
        <v>16.600000000000001</v>
      </c>
      <c r="J84" s="13">
        <v>36.6</v>
      </c>
      <c r="K84" s="13">
        <v>13.5</v>
      </c>
      <c r="L84" s="22"/>
      <c r="M84" s="13">
        <v>5.5</v>
      </c>
      <c r="N84" s="22"/>
      <c r="O84" s="13">
        <v>49.9</v>
      </c>
      <c r="P84" s="13">
        <v>8.1999999999999993</v>
      </c>
      <c r="Q84" s="13">
        <v>14.4</v>
      </c>
      <c r="R84" s="13">
        <v>6.4</v>
      </c>
      <c r="S84" s="13">
        <v>139.19999999999999</v>
      </c>
      <c r="T84" s="22"/>
      <c r="U84" s="13">
        <v>2.2999999999999998</v>
      </c>
      <c r="V84" s="13">
        <v>11.5</v>
      </c>
      <c r="W84" s="13">
        <v>27.8</v>
      </c>
      <c r="X84" s="13">
        <v>1.3</v>
      </c>
      <c r="Y84" s="13">
        <v>121.4</v>
      </c>
      <c r="Z84" s="13">
        <v>54.6</v>
      </c>
      <c r="AA84" s="13">
        <v>51.9</v>
      </c>
      <c r="AB84" s="13">
        <v>69.7</v>
      </c>
      <c r="AC84" s="13">
        <v>82.5</v>
      </c>
      <c r="AD84" s="13">
        <v>143.69999999999999</v>
      </c>
      <c r="AE84" s="13">
        <v>104.7</v>
      </c>
      <c r="AF84" s="13">
        <v>73.3</v>
      </c>
      <c r="AG84" s="13">
        <v>10.199999999999999</v>
      </c>
      <c r="AH84" s="13">
        <v>103.9</v>
      </c>
      <c r="AI84" s="13">
        <v>28.6</v>
      </c>
      <c r="AJ84" s="13">
        <v>61.4</v>
      </c>
      <c r="AK84" s="13">
        <v>16.8</v>
      </c>
      <c r="AL84" s="13">
        <v>42.2</v>
      </c>
      <c r="AM84" s="13">
        <v>94.4</v>
      </c>
      <c r="AN84" s="13">
        <v>4.2</v>
      </c>
      <c r="AO84" s="13">
        <v>10.199999999999999</v>
      </c>
      <c r="AP84" s="13">
        <v>57.6</v>
      </c>
      <c r="AQ84" s="13">
        <v>4.9000000000000004</v>
      </c>
      <c r="AR84" s="13">
        <v>90.6</v>
      </c>
      <c r="AS84" s="13">
        <v>20.6</v>
      </c>
      <c r="AT84" s="13">
        <v>61.1</v>
      </c>
      <c r="AU84" s="13">
        <v>31.5</v>
      </c>
      <c r="AV84" s="13">
        <v>23.4</v>
      </c>
      <c r="AW84" s="13">
        <v>44.8</v>
      </c>
      <c r="AX84" s="13">
        <v>102.5</v>
      </c>
      <c r="AY84" s="13">
        <v>34.4</v>
      </c>
      <c r="AZ84" s="13">
        <v>29.6</v>
      </c>
      <c r="BA84" s="13">
        <v>12.4</v>
      </c>
      <c r="BB84" s="22"/>
      <c r="BC84" s="13">
        <v>5.4</v>
      </c>
      <c r="BD84" s="13">
        <v>106.4</v>
      </c>
      <c r="BE84" s="13">
        <v>13</v>
      </c>
      <c r="BF84" s="13">
        <v>13.2</v>
      </c>
      <c r="BG84" s="13">
        <v>124.5</v>
      </c>
      <c r="BH84" s="13">
        <v>18.7</v>
      </c>
      <c r="BI84" s="13">
        <v>5.9</v>
      </c>
      <c r="BJ84" s="13">
        <v>35.1</v>
      </c>
      <c r="BK84" s="22"/>
      <c r="BL84" s="13">
        <v>70.7</v>
      </c>
      <c r="BM84" s="13">
        <v>58.4</v>
      </c>
      <c r="BN84" s="13">
        <v>29</v>
      </c>
      <c r="BO84" s="13">
        <v>17</v>
      </c>
      <c r="BP84" s="13">
        <v>5.9</v>
      </c>
      <c r="BQ84" s="13">
        <v>8.5</v>
      </c>
      <c r="BR84" s="13">
        <v>19.600000000000001</v>
      </c>
    </row>
    <row r="85" spans="1:70" ht="15" x14ac:dyDescent="0.25">
      <c r="A85" s="18" t="s">
        <v>47</v>
      </c>
      <c r="B85" s="13">
        <v>62.1</v>
      </c>
      <c r="C85" s="13">
        <v>24</v>
      </c>
      <c r="D85" s="13">
        <v>66.5</v>
      </c>
      <c r="E85" s="13">
        <v>94.7</v>
      </c>
      <c r="F85" s="13">
        <v>113.9</v>
      </c>
      <c r="G85" s="13">
        <v>97.5</v>
      </c>
      <c r="H85" s="13">
        <v>42.8</v>
      </c>
      <c r="I85" s="13">
        <v>19.600000000000001</v>
      </c>
      <c r="J85" s="13">
        <v>44.2</v>
      </c>
      <c r="K85" s="13">
        <v>36.9</v>
      </c>
      <c r="L85" s="13">
        <v>1.2</v>
      </c>
      <c r="M85" s="13">
        <v>17</v>
      </c>
      <c r="N85" s="13">
        <v>131.1</v>
      </c>
      <c r="O85" s="13">
        <v>34.299999999999997</v>
      </c>
      <c r="P85" s="13">
        <v>13.8</v>
      </c>
      <c r="Q85" s="13">
        <v>99.7</v>
      </c>
      <c r="R85" s="13">
        <v>74.900000000000006</v>
      </c>
      <c r="S85" s="13">
        <v>119.2</v>
      </c>
      <c r="T85" s="13">
        <v>26.3</v>
      </c>
      <c r="U85" s="13">
        <v>6.3</v>
      </c>
      <c r="V85" s="13">
        <v>49.2</v>
      </c>
      <c r="W85" s="13">
        <v>75.400000000000006</v>
      </c>
      <c r="X85" s="13">
        <v>8.3000000000000007</v>
      </c>
      <c r="Y85" s="13">
        <v>214.6</v>
      </c>
      <c r="Z85" s="13">
        <v>112.5</v>
      </c>
      <c r="AA85" s="13">
        <v>145.1</v>
      </c>
      <c r="AB85" s="13">
        <v>90.2</v>
      </c>
      <c r="AC85" s="13">
        <v>114.8</v>
      </c>
      <c r="AD85" s="13">
        <v>168.4</v>
      </c>
      <c r="AE85" s="13">
        <v>153.6</v>
      </c>
      <c r="AF85" s="13">
        <v>92.1</v>
      </c>
      <c r="AG85" s="13">
        <v>68.2</v>
      </c>
      <c r="AH85" s="13">
        <v>196.2</v>
      </c>
      <c r="AI85" s="13">
        <v>88.8</v>
      </c>
      <c r="AJ85" s="13">
        <v>132.80000000000001</v>
      </c>
      <c r="AK85" s="13">
        <v>97</v>
      </c>
      <c r="AL85" s="13">
        <v>122.9</v>
      </c>
      <c r="AM85" s="13">
        <v>112.6</v>
      </c>
      <c r="AN85" s="13">
        <v>118</v>
      </c>
      <c r="AO85" s="13">
        <v>75.400000000000006</v>
      </c>
      <c r="AP85" s="13">
        <v>112.8</v>
      </c>
      <c r="AQ85" s="13">
        <v>28.6</v>
      </c>
      <c r="AR85" s="13">
        <v>80.8</v>
      </c>
      <c r="AS85" s="13">
        <v>23.2</v>
      </c>
      <c r="AT85" s="13">
        <v>57.4</v>
      </c>
      <c r="AU85" s="13">
        <v>63.2</v>
      </c>
      <c r="AV85" s="13">
        <v>45.6</v>
      </c>
      <c r="AW85" s="13">
        <v>35.1</v>
      </c>
      <c r="AX85" s="13">
        <v>135.80000000000001</v>
      </c>
      <c r="AY85" s="13">
        <v>180.4</v>
      </c>
      <c r="AZ85" s="13">
        <v>31</v>
      </c>
      <c r="BA85" s="13">
        <v>73.2</v>
      </c>
      <c r="BB85" s="13">
        <v>10.3</v>
      </c>
      <c r="BC85" s="13">
        <v>18.7</v>
      </c>
      <c r="BD85" s="13">
        <v>181.4</v>
      </c>
      <c r="BE85" s="13">
        <v>46.7</v>
      </c>
      <c r="BF85" s="13">
        <v>62.6</v>
      </c>
      <c r="BG85" s="13">
        <v>175.7</v>
      </c>
      <c r="BH85" s="13">
        <v>27.6</v>
      </c>
      <c r="BI85" s="13">
        <v>31.2</v>
      </c>
      <c r="BJ85" s="13">
        <v>127.6</v>
      </c>
      <c r="BK85" s="13">
        <v>106.9</v>
      </c>
      <c r="BL85" s="13">
        <v>73.8</v>
      </c>
      <c r="BM85" s="13">
        <v>85.1</v>
      </c>
      <c r="BN85" s="13">
        <v>106.6</v>
      </c>
      <c r="BO85" s="13">
        <v>52.1</v>
      </c>
      <c r="BP85" s="13">
        <v>88.8</v>
      </c>
      <c r="BQ85" s="13">
        <v>87.7</v>
      </c>
      <c r="BR85" s="13">
        <v>50.6</v>
      </c>
    </row>
    <row r="86" spans="1:70" ht="15" x14ac:dyDescent="0.25">
      <c r="A86" s="18" t="s">
        <v>48</v>
      </c>
      <c r="B86" s="13">
        <v>142.4</v>
      </c>
      <c r="C86" s="13">
        <v>37.9</v>
      </c>
      <c r="D86" s="13">
        <v>81.8</v>
      </c>
      <c r="E86" s="13">
        <v>172</v>
      </c>
      <c r="F86" s="13">
        <v>109.1</v>
      </c>
      <c r="G86" s="13">
        <v>142.1</v>
      </c>
      <c r="H86" s="13">
        <v>100.2</v>
      </c>
      <c r="I86" s="13">
        <v>18.2</v>
      </c>
      <c r="J86" s="13">
        <v>82.9</v>
      </c>
      <c r="K86" s="13">
        <v>26.1</v>
      </c>
      <c r="L86" s="13">
        <v>51.9</v>
      </c>
      <c r="M86" s="13">
        <v>56.2</v>
      </c>
      <c r="N86" s="13">
        <v>155.4</v>
      </c>
      <c r="O86" s="13">
        <v>72.400000000000006</v>
      </c>
      <c r="P86" s="13">
        <v>25.4</v>
      </c>
      <c r="Q86" s="13">
        <v>55</v>
      </c>
      <c r="R86" s="13">
        <v>222.8</v>
      </c>
      <c r="S86" s="13">
        <v>185.7</v>
      </c>
      <c r="T86" s="13">
        <v>116.6</v>
      </c>
      <c r="U86" s="13">
        <v>55.8</v>
      </c>
      <c r="V86" s="13">
        <v>84.5</v>
      </c>
      <c r="W86" s="13">
        <v>144.30000000000001</v>
      </c>
      <c r="X86" s="13">
        <v>67</v>
      </c>
      <c r="Y86" s="13">
        <v>313.60000000000002</v>
      </c>
      <c r="Z86" s="13">
        <v>189.4</v>
      </c>
      <c r="AA86" s="13">
        <v>190.5</v>
      </c>
      <c r="AB86" s="13">
        <v>60</v>
      </c>
      <c r="AC86" s="13">
        <v>148.1</v>
      </c>
      <c r="AD86" s="13">
        <v>190.5</v>
      </c>
      <c r="AE86" s="13">
        <v>229.4</v>
      </c>
      <c r="AF86" s="13">
        <v>83.4</v>
      </c>
      <c r="AG86" s="13">
        <v>199.8</v>
      </c>
      <c r="AH86" s="13">
        <v>241.4</v>
      </c>
      <c r="AI86" s="13">
        <v>151</v>
      </c>
      <c r="AJ86" s="13">
        <v>183.2</v>
      </c>
      <c r="AK86" s="13">
        <v>145.19999999999999</v>
      </c>
      <c r="AL86" s="13">
        <v>193.3</v>
      </c>
      <c r="AM86" s="13">
        <v>107.3</v>
      </c>
      <c r="AN86" s="13">
        <v>75.3</v>
      </c>
      <c r="AO86" s="13">
        <v>138.80000000000001</v>
      </c>
      <c r="AP86" s="13">
        <v>146.30000000000001</v>
      </c>
      <c r="AQ86" s="13">
        <v>68.099999999999994</v>
      </c>
      <c r="AR86" s="13">
        <v>91</v>
      </c>
      <c r="AS86" s="13">
        <v>45.9</v>
      </c>
      <c r="AT86" s="13">
        <v>43.9</v>
      </c>
      <c r="AU86" s="13">
        <v>78.900000000000006</v>
      </c>
      <c r="AV86" s="13">
        <v>95.7</v>
      </c>
      <c r="AW86" s="13">
        <v>42.5</v>
      </c>
      <c r="AX86" s="13">
        <v>213.7</v>
      </c>
      <c r="AY86" s="13">
        <v>187.6</v>
      </c>
      <c r="AZ86" s="13">
        <v>117.5</v>
      </c>
      <c r="BA86" s="13">
        <v>132.80000000000001</v>
      </c>
      <c r="BB86" s="13">
        <v>35.799999999999997</v>
      </c>
      <c r="BC86" s="13">
        <v>81.8</v>
      </c>
      <c r="BD86" s="13">
        <v>236.1</v>
      </c>
      <c r="BE86" s="13">
        <v>124.1</v>
      </c>
      <c r="BF86" s="13">
        <v>150.1</v>
      </c>
      <c r="BG86" s="13">
        <v>228.9</v>
      </c>
      <c r="BH86" s="13">
        <v>68.400000000000006</v>
      </c>
      <c r="BI86" s="13">
        <v>53.2</v>
      </c>
      <c r="BJ86" s="13">
        <v>247.2</v>
      </c>
      <c r="BK86" s="13">
        <v>147.4</v>
      </c>
      <c r="BL86" s="13">
        <v>210.2</v>
      </c>
      <c r="BM86" s="13">
        <v>78.599999999999994</v>
      </c>
      <c r="BN86" s="13">
        <v>117.4</v>
      </c>
      <c r="BO86" s="13">
        <v>75.7</v>
      </c>
      <c r="BP86" s="13">
        <v>86.3</v>
      </c>
      <c r="BQ86" s="13">
        <v>145</v>
      </c>
      <c r="BR86" s="13">
        <v>69</v>
      </c>
    </row>
    <row r="87" spans="1:70" ht="15" x14ac:dyDescent="0.25">
      <c r="A87" s="18" t="s">
        <v>49</v>
      </c>
      <c r="B87" s="13">
        <v>162.19999999999999</v>
      </c>
      <c r="C87" s="13">
        <v>57.2</v>
      </c>
      <c r="D87" s="13">
        <v>99.1</v>
      </c>
      <c r="E87" s="13">
        <v>101.4</v>
      </c>
      <c r="F87" s="13">
        <v>103.5</v>
      </c>
      <c r="G87" s="13">
        <v>129.80000000000001</v>
      </c>
      <c r="H87" s="13">
        <v>112.1</v>
      </c>
      <c r="I87" s="13">
        <v>23.1</v>
      </c>
      <c r="J87" s="13">
        <v>110.8</v>
      </c>
      <c r="K87" s="13">
        <v>47.7</v>
      </c>
      <c r="L87" s="13">
        <v>88.9</v>
      </c>
      <c r="M87" s="13">
        <v>97.1</v>
      </c>
      <c r="N87" s="13">
        <v>156.5</v>
      </c>
      <c r="O87" s="13">
        <v>127.6</v>
      </c>
      <c r="P87" s="13">
        <v>103.2</v>
      </c>
      <c r="Q87" s="13">
        <v>158.69999999999999</v>
      </c>
      <c r="R87" s="13">
        <v>264.2</v>
      </c>
      <c r="S87" s="13">
        <v>73.8</v>
      </c>
      <c r="T87" s="13">
        <v>144.5</v>
      </c>
      <c r="U87" s="13">
        <v>88.1</v>
      </c>
      <c r="V87" s="13">
        <v>120.6</v>
      </c>
      <c r="W87" s="13">
        <v>166.7</v>
      </c>
      <c r="X87" s="13">
        <v>89.4</v>
      </c>
      <c r="Y87" s="13">
        <v>307.89999999999998</v>
      </c>
      <c r="Z87" s="13">
        <v>174.4</v>
      </c>
      <c r="AA87" s="13">
        <v>212.8</v>
      </c>
      <c r="AB87" s="13">
        <v>115.8</v>
      </c>
      <c r="AC87" s="13">
        <v>147.69999999999999</v>
      </c>
      <c r="AD87" s="13">
        <v>167.5</v>
      </c>
      <c r="AE87" s="13">
        <v>244.3</v>
      </c>
      <c r="AF87" s="13">
        <v>149.19999999999999</v>
      </c>
      <c r="AG87" s="13">
        <v>144.5</v>
      </c>
      <c r="AH87" s="13">
        <v>168.1</v>
      </c>
      <c r="AI87" s="13">
        <v>117</v>
      </c>
      <c r="AJ87" s="13">
        <v>254.7</v>
      </c>
      <c r="AK87" s="13">
        <v>152.80000000000001</v>
      </c>
      <c r="AL87" s="13">
        <v>224.3</v>
      </c>
      <c r="AM87" s="13">
        <v>59.5</v>
      </c>
      <c r="AN87" s="13">
        <v>126.7</v>
      </c>
      <c r="AO87" s="13">
        <v>168.2</v>
      </c>
      <c r="AP87" s="13">
        <v>199.2</v>
      </c>
      <c r="AQ87" s="13">
        <v>69.400000000000006</v>
      </c>
      <c r="AR87" s="13">
        <v>102.8</v>
      </c>
      <c r="AS87" s="13">
        <v>60.9</v>
      </c>
      <c r="AT87" s="13">
        <v>45.9</v>
      </c>
      <c r="AU87" s="13">
        <v>87.4</v>
      </c>
      <c r="AV87" s="13">
        <v>129.19999999999999</v>
      </c>
      <c r="AW87" s="13">
        <v>57</v>
      </c>
      <c r="AX87" s="13">
        <v>172.6</v>
      </c>
      <c r="AY87" s="13">
        <v>207.5</v>
      </c>
      <c r="AZ87" s="13">
        <v>132.9</v>
      </c>
      <c r="BA87" s="13">
        <v>138.19999999999999</v>
      </c>
      <c r="BB87" s="13">
        <v>45</v>
      </c>
      <c r="BC87" s="13">
        <v>82.6</v>
      </c>
      <c r="BD87" s="13">
        <v>238.2</v>
      </c>
      <c r="BE87" s="13">
        <v>175.2</v>
      </c>
      <c r="BF87" s="13">
        <v>199.6</v>
      </c>
      <c r="BG87" s="13">
        <v>258.60000000000002</v>
      </c>
      <c r="BH87" s="13">
        <v>98.6</v>
      </c>
      <c r="BI87" s="13">
        <v>59.1</v>
      </c>
      <c r="BJ87" s="13">
        <v>255</v>
      </c>
      <c r="BK87" s="13">
        <v>170.2</v>
      </c>
      <c r="BL87" s="13">
        <v>263.3</v>
      </c>
      <c r="BM87" s="13">
        <v>101.3</v>
      </c>
      <c r="BN87" s="13">
        <v>62.9</v>
      </c>
      <c r="BO87" s="13">
        <v>52.3</v>
      </c>
      <c r="BP87" s="13">
        <v>94.9</v>
      </c>
      <c r="BQ87" s="13">
        <v>137.1</v>
      </c>
      <c r="BR87" s="13">
        <v>82.1</v>
      </c>
    </row>
    <row r="88" spans="1:70" ht="15" x14ac:dyDescent="0.25">
      <c r="A88" s="18" t="s">
        <v>50</v>
      </c>
      <c r="B88" s="13">
        <v>124</v>
      </c>
      <c r="C88" s="13">
        <v>44.4</v>
      </c>
      <c r="D88" s="13">
        <v>113.5</v>
      </c>
      <c r="E88" s="13">
        <v>130.5</v>
      </c>
      <c r="F88" s="13">
        <v>87.7</v>
      </c>
      <c r="G88" s="13">
        <v>137.30000000000001</v>
      </c>
      <c r="H88" s="13">
        <v>128</v>
      </c>
      <c r="I88" s="13">
        <v>50.9</v>
      </c>
      <c r="J88" s="13">
        <v>113.4</v>
      </c>
      <c r="K88" s="13">
        <v>48.1</v>
      </c>
      <c r="L88" s="13">
        <v>122.2</v>
      </c>
      <c r="M88" s="13">
        <v>104.8</v>
      </c>
      <c r="N88" s="13">
        <v>106.8</v>
      </c>
      <c r="O88" s="13">
        <v>66.3</v>
      </c>
      <c r="P88" s="13">
        <v>96.5</v>
      </c>
      <c r="Q88" s="13">
        <v>66.599999999999994</v>
      </c>
      <c r="R88" s="13">
        <v>127.4</v>
      </c>
      <c r="S88" s="13">
        <v>131.6</v>
      </c>
      <c r="T88" s="13">
        <v>100</v>
      </c>
      <c r="U88" s="13">
        <v>69.900000000000006</v>
      </c>
      <c r="V88" s="13">
        <v>130.1</v>
      </c>
      <c r="W88" s="13">
        <v>131.19999999999999</v>
      </c>
      <c r="X88" s="13">
        <v>85.5</v>
      </c>
      <c r="Y88" s="13">
        <v>178.6</v>
      </c>
      <c r="Z88" s="13">
        <v>99.5</v>
      </c>
      <c r="AA88" s="13">
        <v>136.69999999999999</v>
      </c>
      <c r="AB88" s="13">
        <v>89.9</v>
      </c>
      <c r="AC88" s="13">
        <v>134.9</v>
      </c>
      <c r="AD88" s="13">
        <v>121.3</v>
      </c>
      <c r="AE88" s="13">
        <v>148.9</v>
      </c>
      <c r="AF88" s="13">
        <v>90.4</v>
      </c>
      <c r="AG88" s="13">
        <v>184</v>
      </c>
      <c r="AH88" s="13">
        <v>112.7</v>
      </c>
      <c r="AI88" s="13">
        <v>102</v>
      </c>
      <c r="AJ88" s="13">
        <v>149.9</v>
      </c>
      <c r="AK88" s="13">
        <v>98.8</v>
      </c>
      <c r="AL88" s="13">
        <v>77.599999999999994</v>
      </c>
      <c r="AM88" s="13">
        <v>74.7</v>
      </c>
      <c r="AN88" s="13">
        <v>73.7</v>
      </c>
      <c r="AO88" s="13">
        <v>73.8</v>
      </c>
      <c r="AP88" s="13">
        <v>74</v>
      </c>
      <c r="AQ88" s="13">
        <v>53.7</v>
      </c>
      <c r="AR88" s="13">
        <v>68.3</v>
      </c>
      <c r="AS88" s="13">
        <v>58.9</v>
      </c>
      <c r="AT88" s="13">
        <v>29.3</v>
      </c>
      <c r="AU88" s="13">
        <v>35.200000000000003</v>
      </c>
      <c r="AV88" s="13">
        <v>92.4</v>
      </c>
      <c r="AW88" s="13">
        <v>69.599999999999994</v>
      </c>
      <c r="AX88" s="13">
        <v>122.1</v>
      </c>
      <c r="AY88" s="13">
        <v>94.2</v>
      </c>
      <c r="AZ88" s="13">
        <v>94.7</v>
      </c>
      <c r="BA88" s="13">
        <v>77.5</v>
      </c>
      <c r="BB88" s="13">
        <v>22.1</v>
      </c>
      <c r="BC88" s="13">
        <v>49.3</v>
      </c>
      <c r="BD88" s="13">
        <v>156.19999999999999</v>
      </c>
      <c r="BE88" s="13">
        <v>164.9</v>
      </c>
      <c r="BF88" s="13">
        <v>142.19999999999999</v>
      </c>
      <c r="BG88" s="13">
        <v>157.69999999999999</v>
      </c>
      <c r="BH88" s="13">
        <v>60.6</v>
      </c>
      <c r="BI88" s="13">
        <v>56.8</v>
      </c>
      <c r="BJ88" s="13">
        <v>134.80000000000001</v>
      </c>
      <c r="BK88" s="13">
        <v>75.3</v>
      </c>
      <c r="BL88" s="13">
        <v>112.6</v>
      </c>
      <c r="BM88" s="13">
        <v>43.9</v>
      </c>
      <c r="BN88" s="13">
        <v>69.3</v>
      </c>
      <c r="BO88" s="13">
        <v>34.1</v>
      </c>
      <c r="BP88" s="13">
        <v>43.1</v>
      </c>
      <c r="BQ88" s="13">
        <v>102.2</v>
      </c>
      <c r="BR88" s="13">
        <v>47</v>
      </c>
    </row>
    <row r="91" spans="1:70" ht="15" x14ac:dyDescent="0.2">
      <c r="A91" s="5" t="s">
        <v>51</v>
      </c>
      <c r="B91" s="8"/>
      <c r="C91" s="8"/>
      <c r="D91" s="8"/>
      <c r="E91" s="8"/>
    </row>
    <row r="92" spans="1:70" x14ac:dyDescent="0.2">
      <c r="A92" s="8"/>
      <c r="B92" s="8"/>
      <c r="C92" s="8"/>
      <c r="D92" s="8"/>
      <c r="E92" s="8"/>
    </row>
    <row r="93" spans="1:70" ht="15" x14ac:dyDescent="0.2">
      <c r="A93" s="30" t="s">
        <v>52</v>
      </c>
      <c r="B93" s="9" t="s">
        <v>21</v>
      </c>
      <c r="C93" s="9" t="s">
        <v>22</v>
      </c>
      <c r="D93" s="9" t="s">
        <v>23</v>
      </c>
      <c r="E93" s="9" t="s">
        <v>24</v>
      </c>
    </row>
    <row r="94" spans="1:70" ht="15" x14ac:dyDescent="0.2">
      <c r="A94" s="31"/>
      <c r="B94" s="9" t="s">
        <v>53</v>
      </c>
      <c r="C94" s="9" t="s">
        <v>54</v>
      </c>
      <c r="D94" s="9" t="s">
        <v>55</v>
      </c>
      <c r="E94" s="9" t="s">
        <v>56</v>
      </c>
    </row>
    <row r="95" spans="1:70" ht="15" x14ac:dyDescent="0.2">
      <c r="A95" s="23" t="s">
        <v>46</v>
      </c>
      <c r="B95" s="13">
        <v>32</v>
      </c>
      <c r="C95" s="13">
        <v>55</v>
      </c>
      <c r="D95" s="13">
        <v>37</v>
      </c>
      <c r="E95" s="13">
        <v>38</v>
      </c>
    </row>
    <row r="96" spans="1:70" ht="15" x14ac:dyDescent="0.2">
      <c r="A96" s="23" t="s">
        <v>47</v>
      </c>
      <c r="B96" s="13">
        <v>56</v>
      </c>
      <c r="C96" s="13">
        <v>111</v>
      </c>
      <c r="D96" s="13">
        <v>63</v>
      </c>
      <c r="E96" s="13">
        <v>87</v>
      </c>
    </row>
    <row r="97" spans="1:16" ht="15" x14ac:dyDescent="0.2">
      <c r="A97" s="23" t="s">
        <v>48</v>
      </c>
      <c r="B97" s="13">
        <v>95</v>
      </c>
      <c r="C97" s="13">
        <v>156</v>
      </c>
      <c r="D97" s="13">
        <v>97</v>
      </c>
      <c r="E97" s="13">
        <v>136</v>
      </c>
    </row>
    <row r="98" spans="1:16" ht="15" x14ac:dyDescent="0.2">
      <c r="A98" s="23" t="s">
        <v>49</v>
      </c>
      <c r="B98" s="13">
        <v>113</v>
      </c>
      <c r="C98" s="13">
        <v>165</v>
      </c>
      <c r="D98" s="13">
        <v>105</v>
      </c>
      <c r="E98" s="13">
        <v>150</v>
      </c>
    </row>
    <row r="99" spans="1:16" ht="15" x14ac:dyDescent="0.2">
      <c r="A99" s="23" t="s">
        <v>50</v>
      </c>
      <c r="B99" s="13">
        <v>100</v>
      </c>
      <c r="C99" s="13">
        <v>109</v>
      </c>
      <c r="D99" s="13">
        <v>68</v>
      </c>
      <c r="E99" s="13">
        <v>93</v>
      </c>
    </row>
    <row r="100" spans="1:16" x14ac:dyDescent="0.2">
      <c r="A100" s="8"/>
      <c r="B100" s="8"/>
      <c r="C100" s="8"/>
      <c r="D100" s="8"/>
      <c r="E100" s="8"/>
    </row>
    <row r="101" spans="1:16" x14ac:dyDescent="0.2">
      <c r="A101" s="8"/>
      <c r="B101" s="8"/>
      <c r="C101" s="8"/>
      <c r="D101" s="8"/>
      <c r="E101" s="8"/>
    </row>
    <row r="102" spans="1:16" ht="15" x14ac:dyDescent="0.2">
      <c r="A102" s="9"/>
      <c r="B102" s="9" t="s">
        <v>57</v>
      </c>
      <c r="C102" s="9" t="s">
        <v>58</v>
      </c>
      <c r="D102" s="10"/>
      <c r="E102" s="8"/>
    </row>
    <row r="103" spans="1:16" ht="15" x14ac:dyDescent="0.25">
      <c r="A103" s="9"/>
      <c r="B103" s="9" t="s">
        <v>59</v>
      </c>
      <c r="C103" s="9" t="s">
        <v>60</v>
      </c>
      <c r="D103" s="18" t="s">
        <v>61</v>
      </c>
      <c r="E103" s="8"/>
    </row>
    <row r="104" spans="1:16" ht="15" x14ac:dyDescent="0.2">
      <c r="A104" s="23" t="s">
        <v>46</v>
      </c>
      <c r="B104" s="13">
        <v>35</v>
      </c>
      <c r="C104" s="13">
        <v>47</v>
      </c>
      <c r="D104" s="13">
        <v>41</v>
      </c>
      <c r="E104" s="8"/>
    </row>
    <row r="105" spans="1:16" ht="15" x14ac:dyDescent="0.2">
      <c r="A105" s="23" t="s">
        <v>47</v>
      </c>
      <c r="B105" s="13">
        <v>59</v>
      </c>
      <c r="C105" s="13">
        <v>99</v>
      </c>
      <c r="D105" s="13">
        <v>79</v>
      </c>
      <c r="E105" s="8"/>
    </row>
    <row r="106" spans="1:16" ht="15" x14ac:dyDescent="0.2">
      <c r="A106" s="23" t="s">
        <v>48</v>
      </c>
      <c r="B106" s="13">
        <v>96</v>
      </c>
      <c r="C106" s="13">
        <v>146</v>
      </c>
      <c r="D106" s="13">
        <v>121</v>
      </c>
      <c r="E106" s="8"/>
    </row>
    <row r="107" spans="1:16" ht="15" x14ac:dyDescent="0.2">
      <c r="A107" s="23" t="s">
        <v>49</v>
      </c>
      <c r="B107" s="13">
        <v>109</v>
      </c>
      <c r="C107" s="13">
        <v>157</v>
      </c>
      <c r="D107" s="13">
        <v>133</v>
      </c>
      <c r="E107" s="8"/>
    </row>
    <row r="108" spans="1:16" ht="15" x14ac:dyDescent="0.25">
      <c r="A108" s="23" t="s">
        <v>50</v>
      </c>
      <c r="B108" s="13">
        <v>84</v>
      </c>
      <c r="C108" s="13">
        <v>101</v>
      </c>
      <c r="D108" s="13">
        <v>93</v>
      </c>
      <c r="E108" s="8"/>
      <c r="F108" s="11" t="s">
        <v>62</v>
      </c>
      <c r="G108" s="12">
        <f>C110-B110</f>
        <v>42.857142857142861</v>
      </c>
      <c r="H108" s="3" t="s">
        <v>11</v>
      </c>
    </row>
    <row r="109" spans="1:16" ht="15" x14ac:dyDescent="0.25">
      <c r="A109" s="24" t="s">
        <v>61</v>
      </c>
      <c r="B109" s="13">
        <v>77</v>
      </c>
      <c r="C109" s="13">
        <v>110</v>
      </c>
      <c r="D109" s="13">
        <v>93</v>
      </c>
      <c r="E109" s="8"/>
      <c r="F109" s="2"/>
      <c r="G109" s="12">
        <f>(C109-B109)/B109*100</f>
        <v>42.857142857142854</v>
      </c>
      <c r="H109" s="3" t="s">
        <v>11</v>
      </c>
    </row>
    <row r="110" spans="1:16" x14ac:dyDescent="0.2">
      <c r="A110" s="8"/>
      <c r="B110" s="25">
        <f>B109/$B$109*100</f>
        <v>100</v>
      </c>
      <c r="C110" s="19">
        <f>C109/$B$109*100</f>
        <v>142.85714285714286</v>
      </c>
      <c r="D110" s="8"/>
      <c r="E110" s="8"/>
      <c r="F110" s="2"/>
      <c r="G110" s="2"/>
      <c r="H110" s="2"/>
    </row>
    <row r="111" spans="1:16" x14ac:dyDescent="0.2">
      <c r="A111" s="2"/>
      <c r="C111" s="8"/>
      <c r="D111" s="8"/>
      <c r="E111" s="8"/>
      <c r="F111" s="2"/>
      <c r="G111" s="2"/>
      <c r="H111" s="2"/>
    </row>
    <row r="112" spans="1:16" x14ac:dyDescent="0.2">
      <c r="A112" s="8"/>
      <c r="B112" s="8"/>
      <c r="C112" s="8"/>
      <c r="D112" s="8"/>
      <c r="E112" s="8"/>
      <c r="F112" s="2"/>
      <c r="G112" s="2"/>
      <c r="H112" s="2"/>
      <c r="P112" s="3"/>
    </row>
    <row r="113" spans="1:16" ht="15" x14ac:dyDescent="0.2">
      <c r="A113" s="32"/>
      <c r="B113" s="9" t="s">
        <v>4</v>
      </c>
      <c r="C113" s="9" t="s">
        <v>5</v>
      </c>
      <c r="D113" s="9"/>
      <c r="E113" s="8"/>
      <c r="F113" s="2"/>
      <c r="G113" s="2"/>
      <c r="H113" s="2"/>
      <c r="P113" s="3"/>
    </row>
    <row r="114" spans="1:16" ht="15" x14ac:dyDescent="0.25">
      <c r="A114" s="32"/>
      <c r="B114" s="9" t="s">
        <v>63</v>
      </c>
      <c r="C114" s="9" t="s">
        <v>64</v>
      </c>
      <c r="D114" s="18" t="s">
        <v>61</v>
      </c>
      <c r="E114" s="8"/>
      <c r="F114" s="2"/>
      <c r="G114" s="2"/>
      <c r="H114" s="2"/>
      <c r="P114" s="2"/>
    </row>
    <row r="115" spans="1:16" ht="15" x14ac:dyDescent="0.2">
      <c r="A115" s="23" t="s">
        <v>46</v>
      </c>
      <c r="B115" s="13">
        <v>44</v>
      </c>
      <c r="C115" s="13">
        <v>38</v>
      </c>
      <c r="D115" s="13">
        <v>41</v>
      </c>
      <c r="E115" s="8"/>
      <c r="F115" s="2"/>
      <c r="G115" s="2"/>
      <c r="H115" s="2"/>
      <c r="P115" s="2"/>
    </row>
    <row r="116" spans="1:16" ht="15" x14ac:dyDescent="0.2">
      <c r="A116" s="23" t="s">
        <v>47</v>
      </c>
      <c r="B116" s="13">
        <v>83</v>
      </c>
      <c r="C116" s="13">
        <v>75</v>
      </c>
      <c r="D116" s="13">
        <v>79</v>
      </c>
      <c r="E116" s="8"/>
      <c r="F116" s="2"/>
      <c r="G116" s="2"/>
      <c r="H116" s="2"/>
      <c r="P116" s="2"/>
    </row>
    <row r="117" spans="1:16" ht="15" x14ac:dyDescent="0.2">
      <c r="A117" s="23" t="s">
        <v>48</v>
      </c>
      <c r="B117" s="13">
        <v>125</v>
      </c>
      <c r="C117" s="13">
        <v>117</v>
      </c>
      <c r="D117" s="13">
        <v>121</v>
      </c>
      <c r="E117" s="8"/>
      <c r="F117" s="2"/>
      <c r="G117" s="2"/>
      <c r="H117" s="2"/>
      <c r="P117" s="2"/>
    </row>
    <row r="118" spans="1:16" ht="15" x14ac:dyDescent="0.2">
      <c r="A118" s="23" t="s">
        <v>49</v>
      </c>
      <c r="B118" s="13">
        <v>139</v>
      </c>
      <c r="C118" s="13">
        <v>128</v>
      </c>
      <c r="D118" s="13">
        <v>133</v>
      </c>
      <c r="E118" s="8"/>
      <c r="P118" s="2"/>
    </row>
    <row r="119" spans="1:16" ht="15" x14ac:dyDescent="0.25">
      <c r="A119" s="23" t="s">
        <v>50</v>
      </c>
      <c r="B119" s="13">
        <v>105</v>
      </c>
      <c r="C119" s="13">
        <v>81</v>
      </c>
      <c r="D119" s="13">
        <v>93</v>
      </c>
      <c r="E119" s="8"/>
      <c r="F119" s="11" t="s">
        <v>65</v>
      </c>
      <c r="G119" s="12">
        <f>B121-C121</f>
        <v>12.121212121212125</v>
      </c>
      <c r="H119" s="3" t="s">
        <v>66</v>
      </c>
      <c r="P119" s="2"/>
    </row>
    <row r="120" spans="1:16" ht="15" x14ac:dyDescent="0.25">
      <c r="A120" s="24" t="s">
        <v>61</v>
      </c>
      <c r="B120" s="13">
        <v>99</v>
      </c>
      <c r="C120" s="13">
        <v>87</v>
      </c>
      <c r="D120" s="13">
        <v>93</v>
      </c>
      <c r="E120" s="8"/>
      <c r="F120" s="2"/>
      <c r="G120" s="12">
        <f>(B120-C120)/B120*100</f>
        <v>12.121212121212121</v>
      </c>
      <c r="H120" s="3" t="s">
        <v>66</v>
      </c>
      <c r="P120" s="2"/>
    </row>
    <row r="121" spans="1:16" x14ac:dyDescent="0.2">
      <c r="A121" s="8"/>
      <c r="B121" s="25">
        <f>B120/$B$120*100</f>
        <v>100</v>
      </c>
      <c r="C121" s="19">
        <f>C120/$B$120*100</f>
        <v>87.878787878787875</v>
      </c>
      <c r="D121" s="8"/>
      <c r="E121" s="8"/>
      <c r="P121" s="2"/>
    </row>
    <row r="122" spans="1:16" x14ac:dyDescent="0.2">
      <c r="A122" s="2"/>
      <c r="C122" s="8"/>
      <c r="D122" s="8"/>
      <c r="E122" s="8"/>
      <c r="P122" s="3"/>
    </row>
    <row r="123" spans="1:16" x14ac:dyDescent="0.2">
      <c r="P123" s="3"/>
    </row>
  </sheetData>
  <mergeCells count="18">
    <mergeCell ref="AR82:BC82"/>
    <mergeCell ref="BD82:BR82"/>
    <mergeCell ref="A93:A94"/>
    <mergeCell ref="A113:A114"/>
    <mergeCell ref="B37:G37"/>
    <mergeCell ref="H37:M37"/>
    <mergeCell ref="B52:U52"/>
    <mergeCell ref="V52:AQ52"/>
    <mergeCell ref="B67:G67"/>
    <mergeCell ref="H67:N67"/>
    <mergeCell ref="B82:V82"/>
    <mergeCell ref="W82:AQ82"/>
    <mergeCell ref="X22:AT22"/>
    <mergeCell ref="B5:D5"/>
    <mergeCell ref="E5:G5"/>
    <mergeCell ref="B13:D13"/>
    <mergeCell ref="E13:G13"/>
    <mergeCell ref="B22:W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Helsink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ltan, Ibrahim</dc:creator>
  <cp:lastModifiedBy>Nisha Rawat2</cp:lastModifiedBy>
  <dcterms:created xsi:type="dcterms:W3CDTF">2024-01-21T19:44:57Z</dcterms:created>
  <dcterms:modified xsi:type="dcterms:W3CDTF">2024-03-02T12:16:01Z</dcterms:modified>
</cp:coreProperties>
</file>